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ser\Daniel\Uni\PhD\Paper\20221125_EUGO_Toolbox\SUBMISSION\3rd re re re\Data\"/>
    </mc:Choice>
  </mc:AlternateContent>
  <xr:revisionPtr revIDLastSave="0" documentId="13_ncr:1_{A93958FA-B35D-4587-84B4-B944FC07B338}" xr6:coauthVersionLast="47" xr6:coauthVersionMax="47" xr10:uidLastSave="{00000000-0000-0000-0000-000000000000}"/>
  <bookViews>
    <workbookView xWindow="-19320" yWindow="-120" windowWidth="19440" windowHeight="15000" firstSheet="12" activeTab="14" xr2:uid="{32C182C2-9AFC-46A1-BC77-F0B510A38228}"/>
  </bookViews>
  <sheets>
    <sheet name="Figure S13A" sheetId="1" r:id="rId1"/>
    <sheet name="Figure S18" sheetId="3" r:id="rId2"/>
    <sheet name="Figure S20" sheetId="4" r:id="rId3"/>
    <sheet name="Figure S21" sheetId="5" r:id="rId4"/>
    <sheet name="Figure S22" sheetId="6" r:id="rId5"/>
    <sheet name="Figure S23" sheetId="7" r:id="rId6"/>
    <sheet name="Figure S24" sheetId="8" r:id="rId7"/>
    <sheet name="Figure S25" sheetId="9" r:id="rId8"/>
    <sheet name="Figure S33" sheetId="11" r:id="rId9"/>
    <sheet name="Figure S34" sheetId="12" r:id="rId10"/>
    <sheet name="Figure S35" sheetId="13" r:id="rId11"/>
    <sheet name="Figure S38" sheetId="14" r:id="rId12"/>
    <sheet name="Figure S41" sheetId="15" r:id="rId13"/>
    <sheet name="XO assay calibration" sheetId="16" r:id="rId14"/>
    <sheet name="vanillyl alcohol calibration" sheetId="17" r:id="rId15"/>
    <sheet name="vanillin calibration" sheetId="18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" i="17" l="1"/>
  <c r="J1" i="17"/>
  <c r="J2" i="18"/>
  <c r="J1" i="18"/>
  <c r="J2" i="16"/>
  <c r="J1" i="16"/>
  <c r="H10" i="15"/>
  <c r="J10" i="15" s="1"/>
  <c r="G10" i="15"/>
  <c r="K10" i="15" s="1"/>
  <c r="F10" i="15"/>
  <c r="H9" i="15"/>
  <c r="G9" i="15"/>
  <c r="F9" i="15"/>
  <c r="K9" i="15" s="1"/>
  <c r="K8" i="15"/>
  <c r="G8" i="15"/>
  <c r="F8" i="15"/>
  <c r="J8" i="15" s="1"/>
  <c r="K7" i="15"/>
  <c r="H7" i="15"/>
  <c r="G7" i="15"/>
  <c r="J7" i="15" s="1"/>
  <c r="F7" i="15"/>
  <c r="H6" i="15"/>
  <c r="G6" i="15"/>
  <c r="K6" i="15" s="1"/>
  <c r="F6" i="15"/>
  <c r="H5" i="15"/>
  <c r="J5" i="15" s="1"/>
  <c r="G5" i="15"/>
  <c r="K5" i="15" s="1"/>
  <c r="F5" i="15"/>
  <c r="H4" i="15"/>
  <c r="G4" i="15"/>
  <c r="F4" i="15"/>
  <c r="K4" i="15" s="1"/>
  <c r="K3" i="15"/>
  <c r="H3" i="15"/>
  <c r="G3" i="15"/>
  <c r="F3" i="15"/>
  <c r="J3" i="15" s="1"/>
  <c r="F4" i="14"/>
  <c r="G4" i="14"/>
  <c r="H4" i="14"/>
  <c r="F5" i="14"/>
  <c r="G5" i="14"/>
  <c r="H5" i="14"/>
  <c r="F6" i="14"/>
  <c r="G6" i="14"/>
  <c r="H6" i="14"/>
  <c r="J6" i="14" s="1"/>
  <c r="F7" i="14"/>
  <c r="K7" i="14" s="1"/>
  <c r="G7" i="14"/>
  <c r="H7" i="14"/>
  <c r="F8" i="14"/>
  <c r="J8" i="14" s="1"/>
  <c r="G8" i="14"/>
  <c r="F9" i="14"/>
  <c r="G9" i="14"/>
  <c r="H9" i="14"/>
  <c r="F10" i="14"/>
  <c r="G10" i="14"/>
  <c r="H10" i="14"/>
  <c r="G3" i="14"/>
  <c r="K3" i="14" s="1"/>
  <c r="H3" i="14"/>
  <c r="F3" i="14"/>
  <c r="K10" i="14"/>
  <c r="J10" i="14"/>
  <c r="K9" i="14"/>
  <c r="K8" i="14"/>
  <c r="K6" i="14"/>
  <c r="K5" i="14"/>
  <c r="K4" i="14"/>
  <c r="J3" i="14"/>
  <c r="K10" i="13"/>
  <c r="J10" i="13"/>
  <c r="H10" i="13"/>
  <c r="G10" i="13"/>
  <c r="F10" i="13"/>
  <c r="H9" i="13"/>
  <c r="G9" i="13"/>
  <c r="F9" i="13"/>
  <c r="K9" i="13" s="1"/>
  <c r="K8" i="13"/>
  <c r="J8" i="13"/>
  <c r="H8" i="13"/>
  <c r="G8" i="13"/>
  <c r="F8" i="13"/>
  <c r="K7" i="13"/>
  <c r="H7" i="13"/>
  <c r="G7" i="13"/>
  <c r="F7" i="13"/>
  <c r="J7" i="13" s="1"/>
  <c r="H6" i="13"/>
  <c r="G6" i="13"/>
  <c r="F6" i="13"/>
  <c r="K6" i="13" s="1"/>
  <c r="H5" i="13"/>
  <c r="K5" i="13" s="1"/>
  <c r="G5" i="13"/>
  <c r="F5" i="13"/>
  <c r="J5" i="13" s="1"/>
  <c r="H4" i="13"/>
  <c r="G4" i="13"/>
  <c r="F4" i="13"/>
  <c r="K4" i="13" s="1"/>
  <c r="K3" i="13"/>
  <c r="J3" i="13"/>
  <c r="H3" i="13"/>
  <c r="G3" i="13"/>
  <c r="F3" i="13"/>
  <c r="H10" i="12"/>
  <c r="G10" i="12"/>
  <c r="F10" i="12"/>
  <c r="K10" i="12" s="1"/>
  <c r="H9" i="12"/>
  <c r="G9" i="12"/>
  <c r="F9" i="12"/>
  <c r="K9" i="12" s="1"/>
  <c r="H8" i="12"/>
  <c r="G8" i="12"/>
  <c r="F8" i="12"/>
  <c r="K8" i="12" s="1"/>
  <c r="H7" i="12"/>
  <c r="G7" i="12"/>
  <c r="J7" i="12" s="1"/>
  <c r="F7" i="12"/>
  <c r="K7" i="12" s="1"/>
  <c r="H6" i="12"/>
  <c r="G6" i="12"/>
  <c r="K6" i="12" s="1"/>
  <c r="F6" i="12"/>
  <c r="H5" i="12"/>
  <c r="G5" i="12"/>
  <c r="F5" i="12"/>
  <c r="J5" i="12" s="1"/>
  <c r="H4" i="12"/>
  <c r="G4" i="12"/>
  <c r="F4" i="12"/>
  <c r="K4" i="12" s="1"/>
  <c r="H3" i="12"/>
  <c r="G3" i="12"/>
  <c r="K3" i="12" s="1"/>
  <c r="F3" i="12"/>
  <c r="J10" i="12"/>
  <c r="J9" i="12"/>
  <c r="J8" i="12"/>
  <c r="K5" i="12"/>
  <c r="J4" i="12"/>
  <c r="F16" i="11"/>
  <c r="G16" i="11"/>
  <c r="H16" i="11"/>
  <c r="F17" i="11"/>
  <c r="G17" i="11"/>
  <c r="J17" i="11" s="1"/>
  <c r="H17" i="11"/>
  <c r="F18" i="11"/>
  <c r="G18" i="11"/>
  <c r="H18" i="11"/>
  <c r="K18" i="11" s="1"/>
  <c r="F19" i="11"/>
  <c r="K19" i="11" s="1"/>
  <c r="G19" i="11"/>
  <c r="H19" i="11"/>
  <c r="F20" i="11"/>
  <c r="G20" i="11"/>
  <c r="H20" i="11"/>
  <c r="F21" i="11"/>
  <c r="G21" i="11"/>
  <c r="H21" i="11"/>
  <c r="K21" i="11" s="1"/>
  <c r="F22" i="11"/>
  <c r="K22" i="11" s="1"/>
  <c r="G22" i="11"/>
  <c r="H22" i="11"/>
  <c r="H15" i="11"/>
  <c r="G15" i="11"/>
  <c r="F15" i="11"/>
  <c r="F4" i="11"/>
  <c r="G4" i="11"/>
  <c r="H4" i="11"/>
  <c r="F5" i="11"/>
  <c r="G5" i="11"/>
  <c r="H5" i="11"/>
  <c r="K5" i="11" s="1"/>
  <c r="F6" i="11"/>
  <c r="K6" i="11" s="1"/>
  <c r="G6" i="11"/>
  <c r="H6" i="11"/>
  <c r="F7" i="11"/>
  <c r="J7" i="11" s="1"/>
  <c r="G7" i="11"/>
  <c r="K7" i="11" s="1"/>
  <c r="H7" i="11"/>
  <c r="F8" i="11"/>
  <c r="G8" i="11"/>
  <c r="H8" i="11"/>
  <c r="F9" i="11"/>
  <c r="G9" i="11"/>
  <c r="H9" i="11"/>
  <c r="K9" i="11" s="1"/>
  <c r="F10" i="11"/>
  <c r="G10" i="11"/>
  <c r="H10" i="11"/>
  <c r="K10" i="11" s="1"/>
  <c r="G3" i="11"/>
  <c r="H3" i="11"/>
  <c r="F3" i="11"/>
  <c r="K3" i="11"/>
  <c r="K20" i="11"/>
  <c r="J20" i="11"/>
  <c r="J19" i="11"/>
  <c r="K17" i="11"/>
  <c r="K16" i="11"/>
  <c r="J16" i="11"/>
  <c r="K15" i="11"/>
  <c r="J15" i="11"/>
  <c r="J9" i="11"/>
  <c r="K8" i="11"/>
  <c r="J8" i="11"/>
  <c r="K4" i="11"/>
  <c r="J4" i="11"/>
  <c r="F18" i="9"/>
  <c r="G18" i="9"/>
  <c r="H18" i="9"/>
  <c r="F19" i="9"/>
  <c r="G19" i="9"/>
  <c r="K19" i="9" s="1"/>
  <c r="H19" i="9"/>
  <c r="F20" i="9"/>
  <c r="G20" i="9"/>
  <c r="K20" i="9" s="1"/>
  <c r="H20" i="9"/>
  <c r="F21" i="9"/>
  <c r="J21" i="9" s="1"/>
  <c r="G21" i="9"/>
  <c r="K21" i="9" s="1"/>
  <c r="H21" i="9"/>
  <c r="F22" i="9"/>
  <c r="G22" i="9"/>
  <c r="H22" i="9"/>
  <c r="F23" i="9"/>
  <c r="G23" i="9"/>
  <c r="K23" i="9" s="1"/>
  <c r="H23" i="9"/>
  <c r="F24" i="9"/>
  <c r="J24" i="9" s="1"/>
  <c r="G24" i="9"/>
  <c r="H24" i="9"/>
  <c r="F25" i="9"/>
  <c r="K25" i="9" s="1"/>
  <c r="G25" i="9"/>
  <c r="H25" i="9"/>
  <c r="F26" i="9"/>
  <c r="G26" i="9"/>
  <c r="H26" i="9"/>
  <c r="H17" i="9"/>
  <c r="G17" i="9"/>
  <c r="F17" i="9"/>
  <c r="J17" i="9" s="1"/>
  <c r="F5" i="9"/>
  <c r="G5" i="9"/>
  <c r="H5" i="9"/>
  <c r="F6" i="9"/>
  <c r="G6" i="9"/>
  <c r="H6" i="9"/>
  <c r="F7" i="9"/>
  <c r="G7" i="9"/>
  <c r="K7" i="9" s="1"/>
  <c r="H7" i="9"/>
  <c r="F8" i="9"/>
  <c r="G8" i="9"/>
  <c r="H8" i="9"/>
  <c r="F9" i="9"/>
  <c r="G9" i="9"/>
  <c r="H9" i="9"/>
  <c r="F10" i="9"/>
  <c r="G10" i="9"/>
  <c r="H10" i="9"/>
  <c r="F11" i="9"/>
  <c r="G11" i="9"/>
  <c r="K11" i="9" s="1"/>
  <c r="H11" i="9"/>
  <c r="F12" i="9"/>
  <c r="K12" i="9" s="1"/>
  <c r="G12" i="9"/>
  <c r="H12" i="9"/>
  <c r="H4" i="9"/>
  <c r="G4" i="9"/>
  <c r="K4" i="9" s="1"/>
  <c r="F4" i="9"/>
  <c r="H3" i="9"/>
  <c r="G3" i="9"/>
  <c r="F3" i="9"/>
  <c r="K3" i="9" s="1"/>
  <c r="K26" i="9"/>
  <c r="J26" i="9"/>
  <c r="K24" i="9"/>
  <c r="K22" i="9"/>
  <c r="J22" i="9"/>
  <c r="K18" i="9"/>
  <c r="J18" i="9"/>
  <c r="K17" i="9"/>
  <c r="K10" i="9"/>
  <c r="J10" i="9"/>
  <c r="K9" i="9"/>
  <c r="J9" i="9"/>
  <c r="K8" i="9"/>
  <c r="J8" i="9"/>
  <c r="K6" i="9"/>
  <c r="J6" i="9"/>
  <c r="K5" i="9"/>
  <c r="J5" i="9"/>
  <c r="J3" i="9"/>
  <c r="F25" i="8"/>
  <c r="G25" i="8"/>
  <c r="H25" i="8"/>
  <c r="F26" i="8"/>
  <c r="G26" i="8"/>
  <c r="H26" i="8"/>
  <c r="J26" i="8" s="1"/>
  <c r="F27" i="8"/>
  <c r="G27" i="8"/>
  <c r="H27" i="8"/>
  <c r="F28" i="8"/>
  <c r="K28" i="8" s="1"/>
  <c r="G28" i="8"/>
  <c r="H28" i="8"/>
  <c r="H24" i="8"/>
  <c r="K24" i="8" s="1"/>
  <c r="G24" i="8"/>
  <c r="F24" i="8"/>
  <c r="H23" i="8"/>
  <c r="G23" i="8"/>
  <c r="F23" i="8"/>
  <c r="H22" i="8"/>
  <c r="G22" i="8"/>
  <c r="F22" i="8"/>
  <c r="H21" i="8"/>
  <c r="G21" i="8"/>
  <c r="F21" i="8"/>
  <c r="J21" i="8" s="1"/>
  <c r="H20" i="8"/>
  <c r="K20" i="8" s="1"/>
  <c r="G20" i="8"/>
  <c r="F20" i="8"/>
  <c r="H19" i="8"/>
  <c r="G19" i="8"/>
  <c r="F19" i="8"/>
  <c r="H18" i="8"/>
  <c r="G18" i="8"/>
  <c r="F18" i="8"/>
  <c r="F3" i="8"/>
  <c r="F9" i="8"/>
  <c r="G9" i="8"/>
  <c r="H9" i="8"/>
  <c r="F10" i="8"/>
  <c r="K10" i="8" s="1"/>
  <c r="G10" i="8"/>
  <c r="H10" i="8"/>
  <c r="F11" i="8"/>
  <c r="G11" i="8"/>
  <c r="K11" i="8" s="1"/>
  <c r="H11" i="8"/>
  <c r="J11" i="8" s="1"/>
  <c r="F12" i="8"/>
  <c r="G12" i="8"/>
  <c r="K12" i="8" s="1"/>
  <c r="H12" i="8"/>
  <c r="F13" i="8"/>
  <c r="G13" i="8"/>
  <c r="K13" i="8" s="1"/>
  <c r="H13" i="8"/>
  <c r="K18" i="8"/>
  <c r="H8" i="8"/>
  <c r="J8" i="8" s="1"/>
  <c r="G8" i="8"/>
  <c r="K8" i="8" s="1"/>
  <c r="F8" i="8"/>
  <c r="H7" i="8"/>
  <c r="J7" i="8" s="1"/>
  <c r="G7" i="8"/>
  <c r="F7" i="8"/>
  <c r="K7" i="8" s="1"/>
  <c r="H6" i="8"/>
  <c r="G6" i="8"/>
  <c r="F6" i="8"/>
  <c r="K6" i="8" s="1"/>
  <c r="H5" i="8"/>
  <c r="G5" i="8"/>
  <c r="F5" i="8"/>
  <c r="J5" i="8" s="1"/>
  <c r="H4" i="8"/>
  <c r="J4" i="8" s="1"/>
  <c r="G4" i="8"/>
  <c r="K4" i="8" s="1"/>
  <c r="F4" i="8"/>
  <c r="H3" i="8"/>
  <c r="G3" i="8"/>
  <c r="K27" i="8"/>
  <c r="J27" i="8"/>
  <c r="K26" i="8"/>
  <c r="K25" i="8"/>
  <c r="J25" i="8"/>
  <c r="J24" i="8"/>
  <c r="K23" i="8"/>
  <c r="J23" i="8"/>
  <c r="K22" i="8"/>
  <c r="J22" i="8"/>
  <c r="J20" i="8"/>
  <c r="K19" i="8"/>
  <c r="J19" i="8"/>
  <c r="J13" i="8"/>
  <c r="J12" i="8"/>
  <c r="K9" i="8"/>
  <c r="J9" i="8"/>
  <c r="K5" i="8"/>
  <c r="K3" i="8"/>
  <c r="J3" i="8"/>
  <c r="F16" i="7"/>
  <c r="G16" i="7"/>
  <c r="H16" i="7"/>
  <c r="F17" i="7"/>
  <c r="G17" i="7"/>
  <c r="H17" i="7"/>
  <c r="F18" i="7"/>
  <c r="K18" i="7" s="1"/>
  <c r="G18" i="7"/>
  <c r="H18" i="7"/>
  <c r="J18" i="7" s="1"/>
  <c r="F19" i="7"/>
  <c r="K19" i="7" s="1"/>
  <c r="G19" i="7"/>
  <c r="H19" i="7"/>
  <c r="F20" i="7"/>
  <c r="G20" i="7"/>
  <c r="H20" i="7"/>
  <c r="K20" i="7" s="1"/>
  <c r="F21" i="7"/>
  <c r="G21" i="7"/>
  <c r="H21" i="7"/>
  <c r="H15" i="7"/>
  <c r="G15" i="7"/>
  <c r="F15" i="7"/>
  <c r="K15" i="7" s="1"/>
  <c r="F4" i="7"/>
  <c r="K4" i="7" s="1"/>
  <c r="G4" i="7"/>
  <c r="H4" i="7"/>
  <c r="F5" i="7"/>
  <c r="G5" i="7"/>
  <c r="H5" i="7"/>
  <c r="K5" i="7" s="1"/>
  <c r="F6" i="7"/>
  <c r="G6" i="7"/>
  <c r="J6" i="7" s="1"/>
  <c r="H6" i="7"/>
  <c r="F7" i="7"/>
  <c r="G7" i="7"/>
  <c r="K7" i="7" s="1"/>
  <c r="H7" i="7"/>
  <c r="F8" i="7"/>
  <c r="G8" i="7"/>
  <c r="H8" i="7"/>
  <c r="F9" i="7"/>
  <c r="G9" i="7"/>
  <c r="J9" i="7"/>
  <c r="F10" i="7"/>
  <c r="G10" i="7"/>
  <c r="K10" i="7" s="1"/>
  <c r="H10" i="7"/>
  <c r="F3" i="7"/>
  <c r="H3" i="7"/>
  <c r="G3" i="7"/>
  <c r="K3" i="7"/>
  <c r="K21" i="7"/>
  <c r="J21" i="7"/>
  <c r="K17" i="7"/>
  <c r="J17" i="7"/>
  <c r="K16" i="7"/>
  <c r="J16" i="7"/>
  <c r="K9" i="7"/>
  <c r="K8" i="7"/>
  <c r="J8" i="7"/>
  <c r="J7" i="7"/>
  <c r="F21" i="6"/>
  <c r="K21" i="6" s="1"/>
  <c r="G21" i="6"/>
  <c r="H21" i="6"/>
  <c r="F22" i="6"/>
  <c r="G22" i="6"/>
  <c r="H22" i="6"/>
  <c r="F23" i="6"/>
  <c r="G23" i="6"/>
  <c r="H23" i="6"/>
  <c r="K23" i="6" s="1"/>
  <c r="F24" i="6"/>
  <c r="J24" i="6" s="1"/>
  <c r="G24" i="6"/>
  <c r="H24" i="6"/>
  <c r="F25" i="6"/>
  <c r="G25" i="6"/>
  <c r="H25" i="6"/>
  <c r="F26" i="6"/>
  <c r="K26" i="6" s="1"/>
  <c r="G26" i="6"/>
  <c r="H26" i="6"/>
  <c r="F27" i="6"/>
  <c r="G27" i="6"/>
  <c r="K27" i="6" s="1"/>
  <c r="H27" i="6"/>
  <c r="J27" i="6" s="1"/>
  <c r="F28" i="6"/>
  <c r="J28" i="6" s="1"/>
  <c r="G28" i="6"/>
  <c r="K28" i="6" s="1"/>
  <c r="H28" i="6"/>
  <c r="F29" i="6"/>
  <c r="G29" i="6"/>
  <c r="K29" i="6" s="1"/>
  <c r="H29" i="6"/>
  <c r="G20" i="6"/>
  <c r="H20" i="6"/>
  <c r="F20" i="6"/>
  <c r="J20" i="6"/>
  <c r="J15" i="6"/>
  <c r="J3" i="6"/>
  <c r="F4" i="6"/>
  <c r="G4" i="6"/>
  <c r="H4" i="6"/>
  <c r="F5" i="6"/>
  <c r="G5" i="6"/>
  <c r="H5" i="6"/>
  <c r="F6" i="6"/>
  <c r="G6" i="6"/>
  <c r="J6" i="6" s="1"/>
  <c r="H6" i="6"/>
  <c r="F7" i="6"/>
  <c r="J7" i="6" s="1"/>
  <c r="G7" i="6"/>
  <c r="K7" i="6" s="1"/>
  <c r="H7" i="6"/>
  <c r="F8" i="6"/>
  <c r="G8" i="6"/>
  <c r="H8" i="6"/>
  <c r="F9" i="6"/>
  <c r="K9" i="6" s="1"/>
  <c r="G9" i="6"/>
  <c r="H9" i="6"/>
  <c r="F10" i="6"/>
  <c r="G10" i="6"/>
  <c r="H10" i="6"/>
  <c r="F11" i="6"/>
  <c r="G11" i="6"/>
  <c r="K11" i="6" s="1"/>
  <c r="H11" i="6"/>
  <c r="F12" i="6"/>
  <c r="J12" i="6" s="1"/>
  <c r="G12" i="6"/>
  <c r="H12" i="6"/>
  <c r="F13" i="6"/>
  <c r="J13" i="6" s="1"/>
  <c r="G13" i="6"/>
  <c r="H13" i="6"/>
  <c r="F14" i="6"/>
  <c r="G14" i="6"/>
  <c r="H14" i="6"/>
  <c r="F15" i="6"/>
  <c r="K15" i="6" s="1"/>
  <c r="G15" i="6"/>
  <c r="H15" i="6"/>
  <c r="G3" i="6"/>
  <c r="H3" i="6"/>
  <c r="F3" i="6"/>
  <c r="K3" i="6" s="1"/>
  <c r="J29" i="6"/>
  <c r="K25" i="6"/>
  <c r="J25" i="6"/>
  <c r="K24" i="6"/>
  <c r="J23" i="6"/>
  <c r="K22" i="6"/>
  <c r="J22" i="6"/>
  <c r="J21" i="6"/>
  <c r="K20" i="6"/>
  <c r="K14" i="6"/>
  <c r="J14" i="6"/>
  <c r="K13" i="6"/>
  <c r="K12" i="6"/>
  <c r="K10" i="6"/>
  <c r="J10" i="6"/>
  <c r="J9" i="6"/>
  <c r="K8" i="6"/>
  <c r="J8" i="6"/>
  <c r="K6" i="6"/>
  <c r="K5" i="6"/>
  <c r="J5" i="6"/>
  <c r="K4" i="6"/>
  <c r="J4" i="6"/>
  <c r="J6" i="15" l="1"/>
  <c r="J4" i="15"/>
  <c r="J9" i="15"/>
  <c r="J7" i="14"/>
  <c r="J4" i="14"/>
  <c r="J9" i="14"/>
  <c r="J5" i="14"/>
  <c r="J6" i="13"/>
  <c r="J4" i="13"/>
  <c r="J9" i="13"/>
  <c r="J6" i="12"/>
  <c r="J3" i="12"/>
  <c r="J18" i="11"/>
  <c r="J21" i="11"/>
  <c r="J22" i="11"/>
  <c r="J10" i="11"/>
  <c r="J5" i="11"/>
  <c r="J6" i="11"/>
  <c r="J3" i="11"/>
  <c r="J23" i="9"/>
  <c r="J19" i="9"/>
  <c r="J25" i="9"/>
  <c r="J20" i="9"/>
  <c r="J11" i="9"/>
  <c r="J12" i="9"/>
  <c r="J7" i="9"/>
  <c r="J4" i="9"/>
  <c r="J28" i="8"/>
  <c r="K21" i="8"/>
  <c r="J6" i="8"/>
  <c r="J18" i="8"/>
  <c r="J10" i="8"/>
  <c r="J19" i="7"/>
  <c r="J20" i="7"/>
  <c r="J15" i="7"/>
  <c r="K6" i="7"/>
  <c r="J4" i="7"/>
  <c r="J10" i="7"/>
  <c r="J5" i="7"/>
  <c r="J3" i="7"/>
  <c r="J26" i="6"/>
  <c r="J11" i="6"/>
  <c r="K25" i="1"/>
  <c r="F37" i="1"/>
  <c r="G37" i="1"/>
  <c r="H37" i="1"/>
  <c r="F38" i="1"/>
  <c r="G38" i="1"/>
  <c r="H38" i="1"/>
  <c r="F39" i="1"/>
  <c r="G39" i="1"/>
  <c r="H39" i="1"/>
  <c r="F40" i="1"/>
  <c r="G40" i="1"/>
  <c r="H40" i="1"/>
  <c r="F41" i="1"/>
  <c r="G41" i="1"/>
  <c r="H41" i="1"/>
  <c r="F42" i="1"/>
  <c r="G42" i="1"/>
  <c r="H42" i="1"/>
  <c r="G36" i="1"/>
  <c r="K36" i="1" s="1"/>
  <c r="H36" i="1"/>
  <c r="F36" i="1"/>
  <c r="F26" i="1"/>
  <c r="K26" i="1" s="1"/>
  <c r="G26" i="1"/>
  <c r="H26" i="1"/>
  <c r="F27" i="1"/>
  <c r="G27" i="1"/>
  <c r="H27" i="1"/>
  <c r="F28" i="1"/>
  <c r="G28" i="1"/>
  <c r="H28" i="1"/>
  <c r="F29" i="1"/>
  <c r="G29" i="1"/>
  <c r="H29" i="1"/>
  <c r="F30" i="1"/>
  <c r="G30" i="1"/>
  <c r="H30" i="1"/>
  <c r="F31" i="1"/>
  <c r="J31" i="1" s="1"/>
  <c r="G31" i="1"/>
  <c r="H31" i="1"/>
  <c r="G25" i="1"/>
  <c r="H25" i="1"/>
  <c r="F25" i="1"/>
  <c r="F15" i="1"/>
  <c r="G15" i="1"/>
  <c r="H15" i="1"/>
  <c r="F16" i="1"/>
  <c r="G16" i="1"/>
  <c r="H16" i="1"/>
  <c r="F17" i="1"/>
  <c r="G17" i="1"/>
  <c r="H17" i="1"/>
  <c r="F18" i="1"/>
  <c r="K18" i="1" s="1"/>
  <c r="G18" i="1"/>
  <c r="H18" i="1"/>
  <c r="F19" i="1"/>
  <c r="G19" i="1"/>
  <c r="K19" i="1" s="1"/>
  <c r="H19" i="1"/>
  <c r="F20" i="1"/>
  <c r="G20" i="1"/>
  <c r="H20" i="1"/>
  <c r="G14" i="1"/>
  <c r="H14" i="1"/>
  <c r="F14" i="1"/>
  <c r="K42" i="1"/>
  <c r="J26" i="1"/>
  <c r="K3" i="1"/>
  <c r="J3" i="1"/>
  <c r="J4" i="1"/>
  <c r="K4" i="1"/>
  <c r="J5" i="1"/>
  <c r="K5" i="1"/>
  <c r="J6" i="1"/>
  <c r="K6" i="1"/>
  <c r="J7" i="1"/>
  <c r="K7" i="1"/>
  <c r="J8" i="1"/>
  <c r="K8" i="1"/>
  <c r="J9" i="1"/>
  <c r="K9" i="1"/>
  <c r="F4" i="1"/>
  <c r="G4" i="1"/>
  <c r="H4" i="1"/>
  <c r="F5" i="1"/>
  <c r="G5" i="1"/>
  <c r="H5" i="1"/>
  <c r="F6" i="1"/>
  <c r="G6" i="1"/>
  <c r="H6" i="1"/>
  <c r="F7" i="1"/>
  <c r="G7" i="1"/>
  <c r="H7" i="1"/>
  <c r="F8" i="1"/>
  <c r="G8" i="1"/>
  <c r="H8" i="1"/>
  <c r="F9" i="1"/>
  <c r="G9" i="1"/>
  <c r="H9" i="1"/>
  <c r="G3" i="1"/>
  <c r="H3" i="1"/>
  <c r="F3" i="1"/>
  <c r="K31" i="1" l="1"/>
  <c r="K28" i="1"/>
  <c r="J17" i="1"/>
  <c r="K40" i="1"/>
  <c r="J37" i="1"/>
  <c r="J41" i="1"/>
  <c r="J38" i="1"/>
  <c r="J42" i="1"/>
  <c r="K37" i="1"/>
  <c r="K38" i="1"/>
  <c r="K41" i="1"/>
  <c r="J40" i="1"/>
  <c r="K39" i="1"/>
  <c r="K29" i="1"/>
  <c r="K30" i="1"/>
  <c r="K27" i="1"/>
  <c r="K20" i="1"/>
  <c r="K17" i="1"/>
  <c r="K14" i="1"/>
  <c r="K15" i="1"/>
  <c r="J18" i="1"/>
  <c r="J19" i="1"/>
  <c r="K16" i="1"/>
  <c r="J36" i="1"/>
  <c r="J39" i="1"/>
  <c r="J29" i="1"/>
  <c r="J27" i="1"/>
  <c r="J25" i="1"/>
  <c r="J30" i="1"/>
  <c r="J28" i="1"/>
  <c r="J16" i="1"/>
  <c r="J14" i="1"/>
  <c r="J15" i="1"/>
  <c r="J20" i="1"/>
  <c r="F6" i="17" l="1"/>
  <c r="G6" i="17"/>
  <c r="G5" i="18"/>
  <c r="F5" i="18"/>
  <c r="G4" i="18"/>
  <c r="F4" i="18"/>
  <c r="G3" i="18"/>
  <c r="F3" i="18"/>
  <c r="G2" i="18"/>
  <c r="F2" i="18"/>
  <c r="G5" i="17"/>
  <c r="F5" i="17"/>
  <c r="G4" i="17"/>
  <c r="F4" i="17"/>
  <c r="G3" i="17"/>
  <c r="F3" i="17"/>
  <c r="G2" i="17"/>
  <c r="F2" i="17"/>
  <c r="F3" i="16" l="1"/>
  <c r="G3" i="16"/>
  <c r="F4" i="16"/>
  <c r="G4" i="16"/>
  <c r="F5" i="16"/>
  <c r="G5" i="16"/>
  <c r="F6" i="16"/>
  <c r="G6" i="16"/>
  <c r="F7" i="16"/>
  <c r="G7" i="16"/>
  <c r="F8" i="16"/>
  <c r="G8" i="16"/>
  <c r="G2" i="16"/>
  <c r="F2" i="16"/>
  <c r="K32" i="3"/>
  <c r="J32" i="3"/>
  <c r="K31" i="3"/>
  <c r="J31" i="3"/>
  <c r="K30" i="3"/>
  <c r="J30" i="3"/>
  <c r="K29" i="3"/>
  <c r="J29" i="3"/>
  <c r="K28" i="3"/>
  <c r="J28" i="3"/>
  <c r="K27" i="3"/>
  <c r="J27" i="3"/>
  <c r="K26" i="3"/>
  <c r="J26" i="3"/>
  <c r="K25" i="3"/>
  <c r="J25" i="3"/>
  <c r="K24" i="3"/>
  <c r="J24" i="3"/>
  <c r="K23" i="3"/>
  <c r="J23" i="3"/>
  <c r="K22" i="3"/>
  <c r="J22" i="3"/>
  <c r="K21" i="3"/>
  <c r="J21" i="3"/>
  <c r="K20" i="3"/>
  <c r="J20" i="3"/>
  <c r="J12" i="3"/>
  <c r="K12" i="3"/>
  <c r="J13" i="3"/>
  <c r="K13" i="3"/>
  <c r="J14" i="3"/>
  <c r="K14" i="3"/>
  <c r="J15" i="3"/>
  <c r="K15" i="3"/>
  <c r="K11" i="3"/>
  <c r="J11" i="3"/>
  <c r="K10" i="3"/>
  <c r="J10" i="3"/>
  <c r="K9" i="3"/>
  <c r="J9" i="3"/>
  <c r="K8" i="3"/>
  <c r="J8" i="3"/>
  <c r="K7" i="3"/>
  <c r="J7" i="3"/>
  <c r="K6" i="3"/>
  <c r="J6" i="3"/>
  <c r="K5" i="3"/>
  <c r="J5" i="3"/>
  <c r="K4" i="3"/>
  <c r="J4" i="3"/>
  <c r="K3" i="3"/>
  <c r="J3" i="3"/>
  <c r="K24" i="4"/>
  <c r="J24" i="4"/>
  <c r="K23" i="4"/>
  <c r="J23" i="4"/>
  <c r="K22" i="4"/>
  <c r="J22" i="4"/>
  <c r="K21" i="4"/>
  <c r="J21" i="4"/>
  <c r="K20" i="4"/>
  <c r="J20" i="4"/>
  <c r="K19" i="4"/>
  <c r="J19" i="4"/>
  <c r="K18" i="4"/>
  <c r="J18" i="4"/>
  <c r="K17" i="4"/>
  <c r="J17" i="4"/>
  <c r="K16" i="4"/>
  <c r="J16" i="4"/>
  <c r="K11" i="4"/>
  <c r="J11" i="4"/>
  <c r="K10" i="4"/>
  <c r="J10" i="4"/>
  <c r="K9" i="4"/>
  <c r="J9" i="4"/>
  <c r="K8" i="4"/>
  <c r="J8" i="4"/>
  <c r="K7" i="4"/>
  <c r="J7" i="4"/>
  <c r="K6" i="4"/>
  <c r="J6" i="4"/>
  <c r="K5" i="4"/>
  <c r="J5" i="4"/>
  <c r="K4" i="4"/>
  <c r="J4" i="4"/>
  <c r="K3" i="4"/>
  <c r="J3" i="4"/>
  <c r="F17" i="4" l="1"/>
  <c r="F24" i="4"/>
  <c r="G24" i="4"/>
  <c r="H24" i="4"/>
  <c r="G17" i="4"/>
  <c r="H17" i="4"/>
  <c r="F18" i="4"/>
  <c r="G18" i="4"/>
  <c r="H18" i="4"/>
  <c r="F19" i="4"/>
  <c r="G19" i="4"/>
  <c r="H19" i="4"/>
  <c r="F20" i="4"/>
  <c r="G20" i="4"/>
  <c r="H20" i="4"/>
  <c r="F21" i="4"/>
  <c r="G21" i="4"/>
  <c r="H21" i="4"/>
  <c r="F22" i="4"/>
  <c r="G22" i="4"/>
  <c r="H22" i="4"/>
  <c r="F23" i="4"/>
  <c r="G23" i="4"/>
  <c r="H23" i="4"/>
  <c r="G16" i="4"/>
  <c r="H16" i="4"/>
  <c r="F16" i="4"/>
  <c r="F4" i="4"/>
  <c r="G4" i="4"/>
  <c r="H4" i="4"/>
  <c r="F5" i="4"/>
  <c r="G5" i="4"/>
  <c r="H5" i="4"/>
  <c r="F6" i="4"/>
  <c r="G6" i="4"/>
  <c r="H6" i="4"/>
  <c r="F7" i="4"/>
  <c r="G7" i="4"/>
  <c r="H7" i="4"/>
  <c r="F8" i="4"/>
  <c r="G8" i="4"/>
  <c r="H8" i="4"/>
  <c r="F9" i="4"/>
  <c r="G9" i="4"/>
  <c r="H9" i="4"/>
  <c r="F10" i="4"/>
  <c r="G10" i="4"/>
  <c r="H10" i="4"/>
  <c r="F11" i="4"/>
  <c r="G11" i="4"/>
  <c r="H11" i="4"/>
  <c r="G3" i="4"/>
  <c r="H3" i="4"/>
  <c r="F3" i="4"/>
  <c r="F21" i="3"/>
  <c r="G21" i="3"/>
  <c r="H21" i="3"/>
  <c r="F22" i="3"/>
  <c r="G22" i="3"/>
  <c r="H22" i="3"/>
  <c r="F23" i="3"/>
  <c r="G23" i="3"/>
  <c r="H23" i="3"/>
  <c r="F24" i="3"/>
  <c r="G24" i="3"/>
  <c r="H24" i="3"/>
  <c r="F25" i="3"/>
  <c r="G25" i="3"/>
  <c r="H25" i="3"/>
  <c r="F26" i="3"/>
  <c r="G26" i="3"/>
  <c r="H26" i="3"/>
  <c r="F27" i="3"/>
  <c r="G27" i="3"/>
  <c r="H27" i="3"/>
  <c r="F28" i="3"/>
  <c r="G28" i="3"/>
  <c r="H28" i="3"/>
  <c r="F29" i="3"/>
  <c r="G29" i="3"/>
  <c r="H29" i="3"/>
  <c r="F30" i="3"/>
  <c r="G30" i="3"/>
  <c r="H30" i="3"/>
  <c r="F31" i="3"/>
  <c r="G31" i="3"/>
  <c r="H31" i="3"/>
  <c r="F32" i="3"/>
  <c r="G32" i="3"/>
  <c r="H32" i="3"/>
  <c r="G20" i="3"/>
  <c r="H20" i="3"/>
  <c r="F20" i="3"/>
  <c r="F4" i="3" l="1"/>
  <c r="G4" i="3"/>
  <c r="H4" i="3"/>
  <c r="F5" i="3"/>
  <c r="G5" i="3"/>
  <c r="H5" i="3"/>
  <c r="F6" i="3"/>
  <c r="G6" i="3"/>
  <c r="H6" i="3"/>
  <c r="F7" i="3"/>
  <c r="G7" i="3"/>
  <c r="H7" i="3"/>
  <c r="F8" i="3"/>
  <c r="G8" i="3"/>
  <c r="H8" i="3"/>
  <c r="F9" i="3"/>
  <c r="G9" i="3"/>
  <c r="H9" i="3"/>
  <c r="F10" i="3"/>
  <c r="G10" i="3"/>
  <c r="H10" i="3"/>
  <c r="F11" i="3"/>
  <c r="G11" i="3"/>
  <c r="H11" i="3"/>
  <c r="F12" i="3"/>
  <c r="G12" i="3"/>
  <c r="H12" i="3"/>
  <c r="F13" i="3"/>
  <c r="G13" i="3"/>
  <c r="H13" i="3"/>
  <c r="F14" i="3"/>
  <c r="G14" i="3"/>
  <c r="H14" i="3"/>
  <c r="F15" i="3"/>
  <c r="G15" i="3"/>
  <c r="H15" i="3"/>
  <c r="G3" i="3"/>
  <c r="H3" i="3"/>
  <c r="F3" i="3"/>
</calcChain>
</file>

<file path=xl/sharedStrings.xml><?xml version="1.0" encoding="utf-8"?>
<sst xmlns="http://schemas.openxmlformats.org/spreadsheetml/2006/main" count="166" uniqueCount="39">
  <si>
    <t>GbEUGO</t>
  </si>
  <si>
    <t>pH</t>
  </si>
  <si>
    <t>relative to 7.5</t>
  </si>
  <si>
    <t>AspEUGO</t>
  </si>
  <si>
    <t>observed activity [U mg^-1]</t>
  </si>
  <si>
    <t>relative to 0 mM</t>
  </si>
  <si>
    <t>NaCl [mM]</t>
  </si>
  <si>
    <t>Gb EUGO</t>
  </si>
  <si>
    <t>time [min]</t>
  </si>
  <si>
    <t>absorption at 350 nm</t>
  </si>
  <si>
    <t>pH 7.5</t>
  </si>
  <si>
    <t>pH 9.5</t>
  </si>
  <si>
    <t>turnover</t>
  </si>
  <si>
    <t>Asp EUGO</t>
  </si>
  <si>
    <t>Average</t>
  </si>
  <si>
    <t>STD</t>
  </si>
  <si>
    <t>Gc4EPO WT</t>
  </si>
  <si>
    <t>ScEUGO Q425E</t>
  </si>
  <si>
    <t>ScEUGO V427I L282M</t>
  </si>
  <si>
    <t>Gc4EPO V166D</t>
  </si>
  <si>
    <t>absorption at 560 nm</t>
  </si>
  <si>
    <t>vanillin [mM]</t>
  </si>
  <si>
    <t>absorption at 350 nm [AU]</t>
  </si>
  <si>
    <t>temperature [°C]</t>
  </si>
  <si>
    <t>observed activity after incubation [U mg^-1]</t>
  </si>
  <si>
    <t>relative to 4°C</t>
  </si>
  <si>
    <t>Gs EUGO</t>
  </si>
  <si>
    <t>Rj EUGO</t>
  </si>
  <si>
    <t>hydrogen peroxide [µM]</t>
  </si>
  <si>
    <r>
      <rPr>
        <b/>
        <sz val="11"/>
        <color theme="1"/>
        <rFont val="Calibri"/>
        <family val="2"/>
        <scheme val="minor"/>
      </rPr>
      <t xml:space="preserve">42 </t>
    </r>
    <r>
      <rPr>
        <sz val="11"/>
        <color theme="1"/>
        <rFont val="Calibri"/>
        <family val="2"/>
        <scheme val="minor"/>
      </rPr>
      <t>[µM]</t>
    </r>
  </si>
  <si>
    <r>
      <rPr>
        <b/>
        <sz val="11"/>
        <color theme="1"/>
        <rFont val="Calibri"/>
        <family val="2"/>
        <scheme val="minor"/>
      </rPr>
      <t xml:space="preserve">16 </t>
    </r>
    <r>
      <rPr>
        <sz val="11"/>
        <color theme="1"/>
        <rFont val="Calibri"/>
        <family val="2"/>
        <scheme val="minor"/>
      </rPr>
      <t>[µM]</t>
    </r>
  </si>
  <si>
    <r>
      <rPr>
        <b/>
        <sz val="11"/>
        <color theme="1"/>
        <rFont val="Calibri"/>
        <family val="2"/>
        <scheme val="minor"/>
      </rPr>
      <t xml:space="preserve">7 </t>
    </r>
    <r>
      <rPr>
        <sz val="11"/>
        <color theme="1"/>
        <rFont val="Calibri"/>
        <family val="2"/>
        <scheme val="minor"/>
      </rPr>
      <t>[µM]</t>
    </r>
  </si>
  <si>
    <r>
      <rPr>
        <b/>
        <sz val="11"/>
        <color theme="1"/>
        <rFont val="Calibri"/>
        <family val="2"/>
        <scheme val="minor"/>
      </rPr>
      <t xml:space="preserve">4 </t>
    </r>
    <r>
      <rPr>
        <sz val="11"/>
        <color theme="1"/>
        <rFont val="Calibri"/>
        <family val="2"/>
        <scheme val="minor"/>
      </rPr>
      <t>[µM]</t>
    </r>
  </si>
  <si>
    <r>
      <rPr>
        <b/>
        <sz val="11"/>
        <color theme="1"/>
        <rFont val="Calibri"/>
        <family val="2"/>
        <scheme val="minor"/>
      </rPr>
      <t xml:space="preserve">8 </t>
    </r>
    <r>
      <rPr>
        <sz val="11"/>
        <color theme="1"/>
        <rFont val="Calibri"/>
        <family val="2"/>
        <scheme val="minor"/>
      </rPr>
      <t>[µM]</t>
    </r>
  </si>
  <si>
    <r>
      <rPr>
        <b/>
        <sz val="11"/>
        <color theme="1"/>
        <rFont val="Calibri"/>
        <family val="2"/>
        <scheme val="minor"/>
      </rPr>
      <t xml:space="preserve">5 </t>
    </r>
    <r>
      <rPr>
        <sz val="11"/>
        <color theme="1"/>
        <rFont val="Calibri"/>
        <family val="2"/>
        <scheme val="minor"/>
      </rPr>
      <t>[µM]</t>
    </r>
  </si>
  <si>
    <r>
      <rPr>
        <b/>
        <sz val="11"/>
        <color theme="1"/>
        <rFont val="Calibri"/>
        <family val="2"/>
        <scheme val="minor"/>
      </rPr>
      <t xml:space="preserve">2 </t>
    </r>
    <r>
      <rPr>
        <sz val="11"/>
        <color theme="1"/>
        <rFont val="Calibri"/>
        <family val="2"/>
        <scheme val="minor"/>
      </rPr>
      <t>[µM]</t>
    </r>
  </si>
  <si>
    <t>rate [s^-1]</t>
  </si>
  <si>
    <t>slope</t>
  </si>
  <si>
    <t>y-axis interce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&quot; &quot;[$€-407];[Red]&quot;-&quot;#,##0.00&quot; &quot;[$€-407]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Arial"/>
      <family val="2"/>
    </font>
    <font>
      <b/>
      <i/>
      <sz val="16"/>
      <color theme="1"/>
      <name val="Arial"/>
      <family val="2"/>
    </font>
    <font>
      <b/>
      <i/>
      <u/>
      <sz val="11"/>
      <color theme="1"/>
      <name val="Arial"/>
      <family val="2"/>
    </font>
    <font>
      <sz val="11"/>
      <color theme="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13">
    <xf numFmtId="0" fontId="0" fillId="0" borderId="0"/>
    <xf numFmtId="0" fontId="3" fillId="2" borderId="0"/>
    <xf numFmtId="0" fontId="4" fillId="3" borderId="0"/>
    <xf numFmtId="0" fontId="4" fillId="4" borderId="0"/>
    <xf numFmtId="0" fontId="4" fillId="5" borderId="0"/>
    <xf numFmtId="0" fontId="4" fillId="6" borderId="0"/>
    <xf numFmtId="0" fontId="4" fillId="7" borderId="0"/>
    <xf numFmtId="0" fontId="4" fillId="8" borderId="0"/>
    <xf numFmtId="0" fontId="6" fillId="0" borderId="0">
      <alignment horizontal="center"/>
    </xf>
    <xf numFmtId="164" fontId="7" fillId="0" borderId="0"/>
    <xf numFmtId="0" fontId="5" fillId="0" borderId="0"/>
    <xf numFmtId="0" fontId="6" fillId="0" borderId="0">
      <alignment horizontal="center" textRotation="90"/>
    </xf>
    <xf numFmtId="0" fontId="7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1" fillId="0" borderId="0" xfId="0" applyFont="1"/>
    <xf numFmtId="0" fontId="1" fillId="0" borderId="0" xfId="10" applyFont="1"/>
    <xf numFmtId="0" fontId="8" fillId="0" borderId="0" xfId="0" applyFont="1"/>
    <xf numFmtId="0" fontId="0" fillId="0" borderId="0" xfId="0" applyAlignment="1">
      <alignment horizontal="center"/>
    </xf>
  </cellXfs>
  <cellStyles count="13">
    <cellStyle name="Heading" xfId="8" xr:uid="{9441F97F-392F-4D47-B484-4A1DA3C00E9F}"/>
    <cellStyle name="Heading1" xfId="11" xr:uid="{68B8330C-D34D-456E-8F87-483CA90F537B}"/>
    <cellStyle name="Result" xfId="12" xr:uid="{4E5E5F72-8C73-4095-8731-4E2E9A9AB608}"/>
    <cellStyle name="Result2" xfId="9" xr:uid="{E4B24309-249D-48F4-86A8-E3ED43AEE8FD}"/>
    <cellStyle name="Standard" xfId="0" builtinId="0"/>
    <cellStyle name="Standard 2" xfId="10" xr:uid="{0AF1376F-23DC-4DEB-935D-F0920CD14267}"/>
    <cellStyle name="Tecan.At.Excel.Attenuation" xfId="6" xr:uid="{964D4D72-CB22-4E8E-A640-3A36F6C036A2}"/>
    <cellStyle name="Tecan.At.Excel.AutoGain_0" xfId="7" xr:uid="{66117C0B-5697-442F-808A-B43B107C1041}"/>
    <cellStyle name="Tecan.At.Excel.Error" xfId="1" xr:uid="{9B0609AA-1B9D-49C9-AAF1-C68866F388FE}"/>
    <cellStyle name="Tecan.At.Excel.GFactorAndMeasurementBlank" xfId="5" xr:uid="{383529FA-5D7A-457A-BB7D-6FF2ACC626D1}"/>
    <cellStyle name="Tecan.At.Excel.GFactorBlank" xfId="3" xr:uid="{D967046B-EFC1-449E-A746-6FE6B014EF03}"/>
    <cellStyle name="Tecan.At.Excel.GFactorReference" xfId="4" xr:uid="{91CFF027-AE2C-4754-9C24-EA1593803D3D}"/>
    <cellStyle name="Tecan.At.Excel.MeasurementBlank" xfId="2" xr:uid="{0A959C69-DDB8-4EAA-91FC-67C2E92487F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9A41E8-F4FF-41D7-9A80-4DC6563B48FC}">
  <dimension ref="A1:K42"/>
  <sheetViews>
    <sheetView workbookViewId="0">
      <selection activeCell="M7" sqref="M7"/>
    </sheetView>
  </sheetViews>
  <sheetFormatPr baseColWidth="10" defaultRowHeight="15" x14ac:dyDescent="0.25"/>
  <cols>
    <col min="1" max="1" width="16.140625" bestFit="1" customWidth="1"/>
  </cols>
  <sheetData>
    <row r="1" spans="1:11" x14ac:dyDescent="0.25">
      <c r="A1" t="s">
        <v>7</v>
      </c>
    </row>
    <row r="2" spans="1:11" x14ac:dyDescent="0.25">
      <c r="A2" t="s">
        <v>23</v>
      </c>
      <c r="B2" t="s">
        <v>24</v>
      </c>
      <c r="F2" t="s">
        <v>25</v>
      </c>
      <c r="J2" t="s">
        <v>14</v>
      </c>
      <c r="K2" t="s">
        <v>15</v>
      </c>
    </row>
    <row r="3" spans="1:11" x14ac:dyDescent="0.25">
      <c r="A3">
        <v>4</v>
      </c>
      <c r="B3">
        <v>1.8037139079969939</v>
      </c>
      <c r="C3">
        <v>1.7213644680980766</v>
      </c>
      <c r="D3">
        <v>1.5088502824782772</v>
      </c>
      <c r="F3">
        <f>B3/AVERAGE($B$3:$D$3)</f>
        <v>1.0749341301798543</v>
      </c>
      <c r="G3">
        <f t="shared" ref="G3:H3" si="0">C3/AVERAGE($B$3:$D$3)</f>
        <v>1.0258574871734023</v>
      </c>
      <c r="H3">
        <f t="shared" si="0"/>
        <v>0.89920838264674363</v>
      </c>
      <c r="J3">
        <f t="shared" ref="J3:J9" si="1">AVERAGE(F3:H3)</f>
        <v>1</v>
      </c>
      <c r="K3">
        <f t="shared" ref="K3:K9" si="2">_xlfn.STDEV.P(F3:H3)</f>
        <v>7.4033063868831073E-2</v>
      </c>
    </row>
    <row r="4" spans="1:11" x14ac:dyDescent="0.25">
      <c r="A4">
        <v>22</v>
      </c>
      <c r="B4">
        <v>1.8116831256339883</v>
      </c>
      <c r="C4">
        <v>1.7930880205887008</v>
      </c>
      <c r="D4">
        <v>1.8515298075766364</v>
      </c>
      <c r="F4">
        <f t="shared" ref="F4:F9" si="3">B4/AVERAGE($B$3:$D$3)</f>
        <v>1.0796834332654801</v>
      </c>
      <c r="G4">
        <f t="shared" ref="G4:G9" si="4">C4/AVERAGE($B$3:$D$3)</f>
        <v>1.0686015687974857</v>
      </c>
      <c r="H4">
        <f t="shared" ref="H4:H9" si="5">D4/AVERAGE($B$3:$D$3)</f>
        <v>1.1034303025470609</v>
      </c>
      <c r="J4">
        <f t="shared" si="1"/>
        <v>1.0839051015366756</v>
      </c>
      <c r="K4">
        <f t="shared" si="2"/>
        <v>1.4528753924401387E-2</v>
      </c>
    </row>
    <row r="5" spans="1:11" x14ac:dyDescent="0.25">
      <c r="A5">
        <v>40</v>
      </c>
      <c r="B5">
        <v>1.6549538593115989</v>
      </c>
      <c r="C5">
        <v>1.7027695609720153</v>
      </c>
      <c r="D5">
        <v>1.856842355442331</v>
      </c>
      <c r="F5">
        <f t="shared" si="3"/>
        <v>0.98627968624050288</v>
      </c>
      <c r="G5">
        <f t="shared" si="4"/>
        <v>1.0147757406565587</v>
      </c>
      <c r="H5">
        <f t="shared" si="5"/>
        <v>1.1065963473359437</v>
      </c>
      <c r="J5">
        <f t="shared" si="1"/>
        <v>1.0358839247443352</v>
      </c>
      <c r="K5">
        <f t="shared" si="2"/>
        <v>5.1336740001038772E-2</v>
      </c>
    </row>
    <row r="6" spans="1:11" x14ac:dyDescent="0.25">
      <c r="A6">
        <v>45</v>
      </c>
      <c r="B6">
        <v>1.7426160449954375</v>
      </c>
      <c r="C6">
        <v>1.7904317466558533</v>
      </c>
      <c r="D6">
        <v>1.9896637709345122</v>
      </c>
      <c r="F6">
        <f t="shared" si="3"/>
        <v>1.0385224919869889</v>
      </c>
      <c r="G6">
        <f t="shared" si="4"/>
        <v>1.0670185464030442</v>
      </c>
      <c r="H6">
        <f t="shared" si="5"/>
        <v>1.1857520671528929</v>
      </c>
      <c r="J6">
        <f t="shared" si="1"/>
        <v>1.097097701847642</v>
      </c>
      <c r="K6">
        <f t="shared" si="2"/>
        <v>6.3758417196363742E-2</v>
      </c>
    </row>
    <row r="7" spans="1:11" x14ac:dyDescent="0.25">
      <c r="A7">
        <v>50</v>
      </c>
      <c r="B7">
        <v>1.7107389765282355</v>
      </c>
      <c r="C7">
        <v>1.6948005412542475</v>
      </c>
      <c r="D7">
        <v>1.7957446903600003</v>
      </c>
      <c r="F7">
        <f t="shared" si="3"/>
        <v>1.0195251616933352</v>
      </c>
      <c r="G7">
        <f t="shared" si="4"/>
        <v>1.010026555522084</v>
      </c>
      <c r="H7">
        <f t="shared" si="5"/>
        <v>1.0701848270942287</v>
      </c>
      <c r="J7">
        <f t="shared" si="1"/>
        <v>1.0332455147698827</v>
      </c>
      <c r="K7">
        <f t="shared" si="2"/>
        <v>2.6406318385894214E-2</v>
      </c>
    </row>
    <row r="8" spans="1:11" x14ac:dyDescent="0.25">
      <c r="A8">
        <v>55</v>
      </c>
      <c r="B8">
        <v>1.3707161212011756</v>
      </c>
      <c r="C8">
        <v>1.4424396736917997</v>
      </c>
      <c r="D8">
        <v>1.4211882947136651</v>
      </c>
      <c r="F8">
        <f t="shared" si="3"/>
        <v>0.81688650008976083</v>
      </c>
      <c r="G8">
        <f t="shared" si="4"/>
        <v>0.85963058171384443</v>
      </c>
      <c r="H8">
        <f t="shared" si="5"/>
        <v>0.84696569485140882</v>
      </c>
      <c r="J8">
        <f t="shared" si="1"/>
        <v>0.84116092555167132</v>
      </c>
      <c r="K8">
        <f t="shared" si="2"/>
        <v>1.7926435571318716E-2</v>
      </c>
    </row>
    <row r="9" spans="1:11" x14ac:dyDescent="0.25">
      <c r="A9">
        <v>60</v>
      </c>
      <c r="B9">
        <v>4.5159229808342784E-2</v>
      </c>
      <c r="C9">
        <v>0.16204201210730962</v>
      </c>
      <c r="D9">
        <v>6.3754334853630287E-2</v>
      </c>
      <c r="F9">
        <f t="shared" si="3"/>
        <v>2.6912914070463551E-2</v>
      </c>
      <c r="G9">
        <f t="shared" si="4"/>
        <v>9.6569909765010564E-2</v>
      </c>
      <c r="H9">
        <f t="shared" si="5"/>
        <v>3.7994778538457917E-2</v>
      </c>
      <c r="J9">
        <f t="shared" si="1"/>
        <v>5.3825867457977343E-2</v>
      </c>
      <c r="K9">
        <f t="shared" si="2"/>
        <v>3.0561324083235603E-2</v>
      </c>
    </row>
    <row r="12" spans="1:11" x14ac:dyDescent="0.25">
      <c r="A12" t="s">
        <v>26</v>
      </c>
    </row>
    <row r="13" spans="1:11" x14ac:dyDescent="0.25">
      <c r="A13" t="s">
        <v>23</v>
      </c>
      <c r="B13" t="s">
        <v>24</v>
      </c>
      <c r="F13" t="s">
        <v>25</v>
      </c>
      <c r="J13" t="s">
        <v>14</v>
      </c>
      <c r="K13" t="s">
        <v>15</v>
      </c>
    </row>
    <row r="14" spans="1:11" x14ac:dyDescent="0.25">
      <c r="A14">
        <v>4</v>
      </c>
      <c r="B14">
        <v>5.7856975258796393</v>
      </c>
      <c r="C14">
        <v>5.9185187434525943</v>
      </c>
      <c r="D14">
        <v>5.7060049536712469</v>
      </c>
      <c r="F14">
        <f>B14/AVERAGE($B$14:$D$14)</f>
        <v>0.99694842215477608</v>
      </c>
      <c r="G14">
        <f t="shared" ref="G14:H14" si="6">C14/AVERAGE($B$14:$D$14)</f>
        <v>1.0198351877860128</v>
      </c>
      <c r="H14">
        <f t="shared" si="6"/>
        <v>0.98321639005921069</v>
      </c>
      <c r="J14">
        <f t="shared" ref="J14:J20" si="7">AVERAGE(F14:H14)</f>
        <v>0.99999999999999989</v>
      </c>
      <c r="K14">
        <f t="shared" ref="K14:K20" si="8">_xlfn.STDEV.P(F14:H14)</f>
        <v>1.510448459339603E-2</v>
      </c>
    </row>
    <row r="15" spans="1:11" x14ac:dyDescent="0.25">
      <c r="A15">
        <v>22</v>
      </c>
      <c r="B15">
        <v>6.3913636080295131</v>
      </c>
      <c r="C15">
        <v>5.926488554847265</v>
      </c>
      <c r="D15">
        <v>6.1257195895297949</v>
      </c>
      <c r="F15">
        <f t="shared" ref="F15:F20" si="9">B15/AVERAGE($B$14:$D$14)</f>
        <v>1.1013123026119003</v>
      </c>
      <c r="G15">
        <f t="shared" ref="G15:G20" si="10">C15/AVERAGE($B$14:$D$14)</f>
        <v>1.0212084864866877</v>
      </c>
      <c r="H15">
        <f t="shared" ref="H15:H20" si="11">D15/AVERAGE($B$14:$D$14)</f>
        <v>1.0555384985176595</v>
      </c>
      <c r="J15">
        <f t="shared" si="7"/>
        <v>1.0593530958720825</v>
      </c>
      <c r="K15">
        <f t="shared" si="8"/>
        <v>3.2813297143970403E-2</v>
      </c>
    </row>
    <row r="16" spans="1:11" x14ac:dyDescent="0.25">
      <c r="A16">
        <v>40</v>
      </c>
      <c r="B16">
        <v>6.0566536964065989</v>
      </c>
      <c r="C16">
        <v>5.7086618213617726</v>
      </c>
      <c r="D16">
        <v>5.8388269629211065</v>
      </c>
      <c r="F16">
        <f t="shared" si="9"/>
        <v>1.0436375768282886</v>
      </c>
      <c r="G16">
        <f t="shared" si="10"/>
        <v>0.9836742017647303</v>
      </c>
      <c r="H16">
        <f t="shared" si="11"/>
        <v>1.0061032921063311</v>
      </c>
      <c r="J16">
        <f t="shared" si="7"/>
        <v>1.0111383568997834</v>
      </c>
      <c r="K16">
        <f t="shared" si="8"/>
        <v>2.4737495094948995E-2</v>
      </c>
    </row>
    <row r="17" spans="1:11" x14ac:dyDescent="0.25">
      <c r="A17">
        <v>45</v>
      </c>
      <c r="B17">
        <v>5.6953790662629542</v>
      </c>
      <c r="C17">
        <v>5.5253680344378759</v>
      </c>
      <c r="D17">
        <v>6.0539968287160759</v>
      </c>
      <c r="F17">
        <f t="shared" si="9"/>
        <v>0.98138541606889984</v>
      </c>
      <c r="G17">
        <f t="shared" si="10"/>
        <v>0.95209037788745809</v>
      </c>
      <c r="H17">
        <f t="shared" si="11"/>
        <v>1.0431797651227694</v>
      </c>
      <c r="J17">
        <f t="shared" si="7"/>
        <v>0.99221851969304253</v>
      </c>
      <c r="K17">
        <f t="shared" si="8"/>
        <v>3.7967847953452094E-2</v>
      </c>
    </row>
    <row r="18" spans="1:11" x14ac:dyDescent="0.25">
      <c r="A18">
        <v>50</v>
      </c>
      <c r="B18">
        <v>4.7709422994410584</v>
      </c>
      <c r="C18">
        <v>4.7735987712931323</v>
      </c>
      <c r="D18">
        <v>5.0976835871846564</v>
      </c>
      <c r="F18">
        <f t="shared" si="9"/>
        <v>0.82209333902157233</v>
      </c>
      <c r="G18">
        <f t="shared" si="10"/>
        <v>0.82255108251915021</v>
      </c>
      <c r="H18">
        <f t="shared" si="11"/>
        <v>0.87839497072833439</v>
      </c>
      <c r="J18">
        <f t="shared" si="7"/>
        <v>0.84101313075635231</v>
      </c>
      <c r="K18">
        <f t="shared" si="8"/>
        <v>2.6433613097034257E-2</v>
      </c>
    </row>
    <row r="19" spans="1:11" x14ac:dyDescent="0.25">
      <c r="A19">
        <v>55</v>
      </c>
      <c r="B19">
        <v>4.5265516391117364</v>
      </c>
      <c r="C19">
        <v>4.5345206588295044</v>
      </c>
      <c r="D19">
        <v>4.9356411792388943</v>
      </c>
      <c r="F19">
        <f t="shared" si="9"/>
        <v>0.77998175573972106</v>
      </c>
      <c r="G19">
        <f t="shared" si="10"/>
        <v>0.78135491802451251</v>
      </c>
      <c r="H19">
        <f t="shared" si="11"/>
        <v>0.85047302662374225</v>
      </c>
      <c r="J19">
        <f t="shared" si="7"/>
        <v>0.80393656679599201</v>
      </c>
      <c r="K19">
        <f t="shared" si="8"/>
        <v>3.2911021088585277E-2</v>
      </c>
    </row>
    <row r="20" spans="1:11" x14ac:dyDescent="0.25">
      <c r="A20">
        <v>60</v>
      </c>
      <c r="B20">
        <v>2.2181163918282993</v>
      </c>
      <c r="C20">
        <v>2.409379198469964</v>
      </c>
      <c r="D20">
        <v>2.3296866262615716</v>
      </c>
      <c r="F20">
        <f t="shared" si="9"/>
        <v>0.38220934072295143</v>
      </c>
      <c r="G20">
        <f t="shared" si="10"/>
        <v>0.41516632688501515</v>
      </c>
      <c r="H20">
        <f t="shared" si="11"/>
        <v>0.40143429478944981</v>
      </c>
      <c r="J20">
        <f t="shared" si="7"/>
        <v>0.39960332079913879</v>
      </c>
      <c r="K20">
        <f t="shared" si="8"/>
        <v>1.3516781755445375E-2</v>
      </c>
    </row>
    <row r="23" spans="1:11" x14ac:dyDescent="0.25">
      <c r="A23" t="s">
        <v>27</v>
      </c>
    </row>
    <row r="24" spans="1:11" x14ac:dyDescent="0.25">
      <c r="A24" t="s">
        <v>23</v>
      </c>
      <c r="B24" t="s">
        <v>24</v>
      </c>
      <c r="F24" t="s">
        <v>25</v>
      </c>
      <c r="J24" t="s">
        <v>14</v>
      </c>
      <c r="K24" t="s">
        <v>15</v>
      </c>
    </row>
    <row r="25" spans="1:11" x14ac:dyDescent="0.25">
      <c r="A25">
        <v>4</v>
      </c>
      <c r="B25">
        <v>3.0044189973730915</v>
      </c>
      <c r="C25">
        <v>2.8264385499917939</v>
      </c>
      <c r="D25">
        <v>2.7706530369367051</v>
      </c>
      <c r="F25">
        <f>B25/AVERAGE($B$25:$D$25)</f>
        <v>1.0478690811087474</v>
      </c>
      <c r="G25">
        <f t="shared" ref="G25:H25" si="12">C25/AVERAGE($B$25:$D$25)</f>
        <v>0.9857937820190299</v>
      </c>
      <c r="H25">
        <f t="shared" si="12"/>
        <v>0.96633713687222222</v>
      </c>
      <c r="J25">
        <f t="shared" ref="J25:J31" si="13">AVERAGE(F25:H25)</f>
        <v>0.99999999999999989</v>
      </c>
      <c r="K25">
        <f t="shared" ref="K25:K31" si="14">_xlfn.STDEV.P(F25:H25)</f>
        <v>3.4768059621239432E-2</v>
      </c>
    </row>
    <row r="26" spans="1:11" x14ac:dyDescent="0.25">
      <c r="A26">
        <v>22</v>
      </c>
      <c r="B26">
        <v>3.0203574326470797</v>
      </c>
      <c r="C26">
        <v>3.0655166624554222</v>
      </c>
      <c r="D26">
        <v>2.8317510978574889</v>
      </c>
      <c r="F26">
        <f t="shared" ref="F26:F31" si="15">B26/AVERAGE($B$25:$D$25)</f>
        <v>1.0534280239657419</v>
      </c>
      <c r="G26">
        <f t="shared" ref="G26:G31" si="16">C26/AVERAGE($B$25:$D$25)</f>
        <v>1.069178477109668</v>
      </c>
      <c r="H26">
        <f t="shared" ref="H26:H31" si="17">D26/AVERAGE($B$25:$D$25)</f>
        <v>0.98764667093207414</v>
      </c>
      <c r="J26">
        <f t="shared" si="13"/>
        <v>1.0367510573358281</v>
      </c>
      <c r="K26">
        <f t="shared" si="14"/>
        <v>3.5312412988698721E-2</v>
      </c>
    </row>
    <row r="27" spans="1:11" x14ac:dyDescent="0.25">
      <c r="A27">
        <v>40</v>
      </c>
      <c r="B27">
        <v>2.6112674966814695</v>
      </c>
      <c r="C27">
        <v>2.6803345773200205</v>
      </c>
      <c r="D27">
        <v>2.6112674966814691</v>
      </c>
      <c r="F27">
        <f t="shared" si="15"/>
        <v>0.91074729412548672</v>
      </c>
      <c r="G27">
        <f t="shared" si="16"/>
        <v>0.93483623058436993</v>
      </c>
      <c r="H27">
        <f t="shared" si="17"/>
        <v>0.9107472941254865</v>
      </c>
      <c r="J27">
        <f t="shared" si="13"/>
        <v>0.91877693961178108</v>
      </c>
      <c r="K27">
        <f t="shared" si="14"/>
        <v>1.1355633547765505E-2</v>
      </c>
    </row>
    <row r="28" spans="1:11" x14ac:dyDescent="0.25">
      <c r="A28">
        <v>45</v>
      </c>
      <c r="B28">
        <v>2.3349991741272662</v>
      </c>
      <c r="C28">
        <v>2.4571950980496062</v>
      </c>
      <c r="D28">
        <v>2.3349993720464921</v>
      </c>
      <c r="F28">
        <f t="shared" si="15"/>
        <v>0.81439154828995386</v>
      </c>
      <c r="G28">
        <f t="shared" si="16"/>
        <v>0.85701054738019156</v>
      </c>
      <c r="H28">
        <f t="shared" si="17"/>
        <v>0.81439161731941923</v>
      </c>
      <c r="J28">
        <f t="shared" si="13"/>
        <v>0.82859790432985481</v>
      </c>
      <c r="K28">
        <f t="shared" si="14"/>
        <v>2.0090772572345664E-2</v>
      </c>
    </row>
    <row r="29" spans="1:11" x14ac:dyDescent="0.25">
      <c r="A29">
        <v>50</v>
      </c>
      <c r="B29">
        <v>2.1331106779965339</v>
      </c>
      <c r="C29">
        <v>2.1437363674856016</v>
      </c>
      <c r="D29">
        <v>1.9896637709345122</v>
      </c>
      <c r="F29">
        <f t="shared" si="15"/>
        <v>0.74397769685581361</v>
      </c>
      <c r="G29">
        <f t="shared" si="16"/>
        <v>0.74768368177029843</v>
      </c>
      <c r="H29">
        <f t="shared" si="17"/>
        <v>0.69394686599553779</v>
      </c>
      <c r="J29">
        <f t="shared" si="13"/>
        <v>0.72853608154054994</v>
      </c>
      <c r="K29">
        <f t="shared" si="14"/>
        <v>2.4505019282602493E-2</v>
      </c>
    </row>
    <row r="30" spans="1:11" x14ac:dyDescent="0.25">
      <c r="A30">
        <v>55</v>
      </c>
      <c r="B30">
        <v>0.93506245631096174</v>
      </c>
      <c r="C30">
        <v>1.0227242461563479</v>
      </c>
      <c r="D30">
        <v>0.92178009705059494</v>
      </c>
      <c r="F30">
        <f t="shared" si="15"/>
        <v>0.32612729373984201</v>
      </c>
      <c r="G30">
        <f t="shared" si="16"/>
        <v>0.35670161751224155</v>
      </c>
      <c r="H30">
        <f t="shared" si="17"/>
        <v>0.32149472630990422</v>
      </c>
      <c r="J30">
        <f t="shared" si="13"/>
        <v>0.33477454585399591</v>
      </c>
      <c r="K30">
        <f t="shared" si="14"/>
        <v>1.5619699610376828E-2</v>
      </c>
    </row>
    <row r="31" spans="1:11" x14ac:dyDescent="0.25">
      <c r="A31">
        <v>60</v>
      </c>
      <c r="B31">
        <v>-5.3129437041465203E-3</v>
      </c>
      <c r="C31">
        <v>2.1251378978134533E-2</v>
      </c>
      <c r="D31">
        <v>2.3907850830207793E-2</v>
      </c>
      <c r="F31">
        <f t="shared" si="15"/>
        <v>-1.8530269719750313E-3</v>
      </c>
      <c r="G31">
        <f t="shared" si="16"/>
        <v>7.4119698289693125E-3</v>
      </c>
      <c r="H31">
        <f t="shared" si="17"/>
        <v>8.3384833149568287E-3</v>
      </c>
      <c r="J31">
        <f t="shared" si="13"/>
        <v>4.6324753906503702E-3</v>
      </c>
      <c r="K31">
        <f t="shared" si="14"/>
        <v>4.6015151476909519E-3</v>
      </c>
    </row>
    <row r="34" spans="1:11" x14ac:dyDescent="0.25">
      <c r="A34" t="s">
        <v>13</v>
      </c>
    </row>
    <row r="35" spans="1:11" x14ac:dyDescent="0.25">
      <c r="A35" t="s">
        <v>23</v>
      </c>
      <c r="B35" t="s">
        <v>24</v>
      </c>
      <c r="F35" t="s">
        <v>25</v>
      </c>
      <c r="J35" t="s">
        <v>14</v>
      </c>
      <c r="K35" t="s">
        <v>15</v>
      </c>
    </row>
    <row r="36" spans="1:11" x14ac:dyDescent="0.25">
      <c r="A36">
        <v>4</v>
      </c>
      <c r="B36">
        <v>4.3671660988565</v>
      </c>
      <c r="C36">
        <v>3.511796412673156</v>
      </c>
      <c r="D36">
        <v>4.4787359374513205</v>
      </c>
      <c r="F36">
        <f>B36/AVERAGE($B$36:$D$36)</f>
        <v>1.0601891890030588</v>
      </c>
      <c r="G36">
        <f t="shared" ref="G36:H36" si="18">C36/AVERAGE($B$36:$D$36)</f>
        <v>0.85253652057582152</v>
      </c>
      <c r="H36">
        <f t="shared" si="18"/>
        <v>1.0872742904211197</v>
      </c>
      <c r="J36">
        <f t="shared" ref="J36:J42" si="19">AVERAGE(F36:H36)</f>
        <v>1</v>
      </c>
      <c r="K36">
        <f t="shared" ref="K36:K42" si="20">_xlfn.STDEV.P(F36:H36)</f>
        <v>0.10485707416167431</v>
      </c>
    </row>
    <row r="37" spans="1:11" x14ac:dyDescent="0.25">
      <c r="A37">
        <v>22</v>
      </c>
      <c r="B37">
        <v>4.8346972280523675</v>
      </c>
      <c r="C37">
        <v>4.7125015020492533</v>
      </c>
      <c r="D37">
        <v>4.6009316634544337</v>
      </c>
      <c r="F37">
        <f t="shared" ref="F37:F42" si="21">B37/AVERAGE($B$36:$D$36)</f>
        <v>1.1736887531313016</v>
      </c>
      <c r="G37">
        <f t="shared" ref="G37:G42" si="22">C37/AVERAGE($B$36:$D$36)</f>
        <v>1.1440240724852409</v>
      </c>
      <c r="H37">
        <f t="shared" ref="H37:H42" si="23">D37/AVERAGE($B$36:$D$36)</f>
        <v>1.1169389710671802</v>
      </c>
      <c r="J37">
        <f t="shared" si="19"/>
        <v>1.1448839322279076</v>
      </c>
      <c r="K37">
        <f t="shared" si="20"/>
        <v>2.3175978370777402E-2</v>
      </c>
    </row>
    <row r="38" spans="1:11" x14ac:dyDescent="0.25">
      <c r="A38">
        <v>40</v>
      </c>
      <c r="B38">
        <v>4.6593724608462388</v>
      </c>
      <c r="C38">
        <v>4.7071889541835592</v>
      </c>
      <c r="D38">
        <v>4.7125011062108024</v>
      </c>
      <c r="F38">
        <f t="shared" si="21"/>
        <v>1.1311262724404285</v>
      </c>
      <c r="G38">
        <f t="shared" si="22"/>
        <v>1.1427343789664288</v>
      </c>
      <c r="H38">
        <f t="shared" si="23"/>
        <v>1.144023976390053</v>
      </c>
      <c r="J38">
        <f t="shared" si="19"/>
        <v>1.1392948759323034</v>
      </c>
      <c r="K38">
        <f t="shared" si="20"/>
        <v>5.8000188295302523E-3</v>
      </c>
    </row>
    <row r="39" spans="1:11" x14ac:dyDescent="0.25">
      <c r="A39">
        <v>45</v>
      </c>
      <c r="B39">
        <v>4.7868815263919506</v>
      </c>
      <c r="C39">
        <v>4.760317203709671</v>
      </c>
      <c r="D39">
        <v>4.8931380254441734</v>
      </c>
      <c r="F39">
        <f t="shared" si="21"/>
        <v>1.1620808387956771</v>
      </c>
      <c r="G39">
        <f t="shared" si="22"/>
        <v>1.1556319868208655</v>
      </c>
      <c r="H39">
        <f t="shared" si="23"/>
        <v>1.1878760545045501</v>
      </c>
      <c r="J39">
        <f t="shared" si="19"/>
        <v>1.1685296267070309</v>
      </c>
      <c r="K39">
        <f t="shared" si="20"/>
        <v>1.3931023516878327E-2</v>
      </c>
    </row>
    <row r="40" spans="1:11" x14ac:dyDescent="0.25">
      <c r="A40">
        <v>50</v>
      </c>
      <c r="B40">
        <v>2.6139239685335429</v>
      </c>
      <c r="C40">
        <v>2.7892483399012198</v>
      </c>
      <c r="D40">
        <v>2.874253855813758</v>
      </c>
      <c r="F40">
        <f t="shared" si="21"/>
        <v>0.63456572742696005</v>
      </c>
      <c r="G40">
        <f t="shared" si="22"/>
        <v>0.67712811202264522</v>
      </c>
      <c r="H40">
        <f t="shared" si="23"/>
        <v>0.6977643614658936</v>
      </c>
      <c r="J40">
        <f t="shared" si="19"/>
        <v>0.66981940030516629</v>
      </c>
      <c r="K40">
        <f t="shared" si="20"/>
        <v>2.6313238573307203E-2</v>
      </c>
    </row>
    <row r="41" spans="1:11" x14ac:dyDescent="0.25">
      <c r="A41">
        <v>55</v>
      </c>
      <c r="B41">
        <v>2.1835830494282495</v>
      </c>
      <c r="C41">
        <v>2.5076670736428697</v>
      </c>
      <c r="D41">
        <v>2.2951524921846178</v>
      </c>
      <c r="F41">
        <f t="shared" si="21"/>
        <v>0.53009459450152929</v>
      </c>
      <c r="G41">
        <f t="shared" si="22"/>
        <v>0.60877041562289946</v>
      </c>
      <c r="H41">
        <f t="shared" si="23"/>
        <v>0.55717959982440202</v>
      </c>
      <c r="J41">
        <f t="shared" si="19"/>
        <v>0.565348203316277</v>
      </c>
      <c r="K41">
        <f t="shared" si="20"/>
        <v>3.263449881680492E-2</v>
      </c>
    </row>
    <row r="42" spans="1:11" x14ac:dyDescent="0.25">
      <c r="A42">
        <v>60</v>
      </c>
      <c r="B42">
        <v>0.14344710498124857</v>
      </c>
      <c r="C42">
        <v>6.9067080638551034E-2</v>
      </c>
      <c r="D42">
        <v>0.51003428299058939</v>
      </c>
      <c r="F42">
        <f t="shared" si="21"/>
        <v>3.482374300687293E-2</v>
      </c>
      <c r="G42">
        <f t="shared" si="22"/>
        <v>1.6766976696436467E-2</v>
      </c>
      <c r="H42">
        <f t="shared" si="23"/>
        <v>0.12381778494505516</v>
      </c>
      <c r="J42">
        <f t="shared" si="19"/>
        <v>5.846950154945485E-2</v>
      </c>
      <c r="K42">
        <f t="shared" si="20"/>
        <v>4.6792522974375556E-2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ED640-7F24-42F6-83C6-26113E169497}">
  <dimension ref="A1:K10"/>
  <sheetViews>
    <sheetView workbookViewId="0">
      <selection activeCell="F2" sqref="F2:K10"/>
    </sheetView>
  </sheetViews>
  <sheetFormatPr baseColWidth="10" defaultRowHeight="15" x14ac:dyDescent="0.25"/>
  <sheetData>
    <row r="1" spans="1:11" x14ac:dyDescent="0.25">
      <c r="A1" t="s">
        <v>19</v>
      </c>
    </row>
    <row r="2" spans="1:11" x14ac:dyDescent="0.25">
      <c r="A2" t="s">
        <v>32</v>
      </c>
      <c r="B2" t="s">
        <v>4</v>
      </c>
      <c r="F2" t="s">
        <v>36</v>
      </c>
      <c r="J2" t="s">
        <v>14</v>
      </c>
      <c r="K2" t="s">
        <v>15</v>
      </c>
    </row>
    <row r="3" spans="1:11" x14ac:dyDescent="0.25">
      <c r="A3">
        <v>0</v>
      </c>
      <c r="B3">
        <v>-0.14527850424310074</v>
      </c>
      <c r="C3">
        <v>0.22598831667064961</v>
      </c>
      <c r="D3">
        <v>0.27441468519775786</v>
      </c>
      <c r="F3">
        <f>B3*58991/60000</f>
        <v>-0.14283540406341261</v>
      </c>
      <c r="G3">
        <f t="shared" ref="G3:H10" si="0">C3*58991/60000</f>
        <v>0.22218794647863818</v>
      </c>
      <c r="H3">
        <f t="shared" si="0"/>
        <v>0.26979994490834891</v>
      </c>
      <c r="J3">
        <f>AVERAGE(F3:H3)</f>
        <v>0.1163841624411915</v>
      </c>
      <c r="K3">
        <f>_xlfn.STDEV.P(F3:H3)</f>
        <v>0.18432365256570454</v>
      </c>
    </row>
    <row r="4" spans="1:11" x14ac:dyDescent="0.25">
      <c r="A4">
        <v>25</v>
      </c>
      <c r="B4">
        <v>0.25827296324753751</v>
      </c>
      <c r="C4">
        <v>0.34705393731930817</v>
      </c>
      <c r="D4">
        <v>0.6133980622110683</v>
      </c>
      <c r="F4">
        <f t="shared" ref="F4:F10" si="1">B4*58991/60000</f>
        <v>0.25392967291559143</v>
      </c>
      <c r="G4">
        <f t="shared" si="0"/>
        <v>0.34121764694005513</v>
      </c>
      <c r="H4">
        <f t="shared" si="0"/>
        <v>0.60308275146488544</v>
      </c>
      <c r="J4">
        <f t="shared" ref="J4:J10" si="2">AVERAGE(F4:H4)</f>
        <v>0.39941002377351059</v>
      </c>
      <c r="K4">
        <f t="shared" ref="K4:K10" si="3">_xlfn.STDEV.P(F4:H4)</f>
        <v>0.1483615687125153</v>
      </c>
    </row>
    <row r="5" spans="1:11" x14ac:dyDescent="0.25">
      <c r="A5">
        <v>50</v>
      </c>
      <c r="B5">
        <v>0.51654592649507503</v>
      </c>
      <c r="C5">
        <v>0.4519772346795225</v>
      </c>
      <c r="D5">
        <v>0.66989499104417427</v>
      </c>
      <c r="F5">
        <f t="shared" si="1"/>
        <v>0.50785934583118286</v>
      </c>
      <c r="G5">
        <f t="shared" si="0"/>
        <v>0.44437648418299519</v>
      </c>
      <c r="H5">
        <f t="shared" si="0"/>
        <v>0.65862959027811474</v>
      </c>
      <c r="J5">
        <f t="shared" si="2"/>
        <v>0.53695514009743095</v>
      </c>
      <c r="K5">
        <f t="shared" si="3"/>
        <v>8.9855522185486189E-2</v>
      </c>
    </row>
    <row r="6" spans="1:11" x14ac:dyDescent="0.25">
      <c r="A6">
        <v>100</v>
      </c>
      <c r="B6">
        <v>0.33898277567508639</v>
      </c>
      <c r="C6">
        <v>0.60532690056684646</v>
      </c>
      <c r="D6">
        <v>0.84745814186416357</v>
      </c>
      <c r="F6">
        <f t="shared" si="1"/>
        <v>0.33328221533081698</v>
      </c>
      <c r="G6">
        <f t="shared" si="0"/>
        <v>0.59514731985564739</v>
      </c>
      <c r="H6">
        <f t="shared" si="0"/>
        <v>0.83320672077848124</v>
      </c>
      <c r="J6">
        <f t="shared" si="2"/>
        <v>0.58721208532164859</v>
      </c>
      <c r="K6">
        <f t="shared" si="3"/>
        <v>0.20417044145697674</v>
      </c>
    </row>
    <row r="7" spans="1:11" x14ac:dyDescent="0.25">
      <c r="A7">
        <v>150</v>
      </c>
      <c r="B7">
        <v>0.74253484450394802</v>
      </c>
      <c r="C7">
        <v>0.6698949910441736</v>
      </c>
      <c r="D7">
        <v>0.98466488312481781</v>
      </c>
      <c r="F7">
        <f t="shared" si="1"/>
        <v>0.73004788353553995</v>
      </c>
      <c r="G7">
        <f t="shared" si="0"/>
        <v>0.65862959027811407</v>
      </c>
      <c r="H7">
        <f t="shared" si="0"/>
        <v>0.96810610200693548</v>
      </c>
      <c r="J7">
        <f t="shared" si="2"/>
        <v>0.7855945252735298</v>
      </c>
      <c r="K7">
        <f t="shared" si="3"/>
        <v>0.1323077218311825</v>
      </c>
    </row>
    <row r="8" spans="1:11" x14ac:dyDescent="0.25">
      <c r="A8">
        <v>250</v>
      </c>
      <c r="B8">
        <v>0.83131581857571857</v>
      </c>
      <c r="C8">
        <v>1.2267961244221366</v>
      </c>
      <c r="D8">
        <v>1.0734458571965886</v>
      </c>
      <c r="F8">
        <f t="shared" si="1"/>
        <v>0.8173358575600036</v>
      </c>
      <c r="G8">
        <f t="shared" si="0"/>
        <v>1.2061655029297709</v>
      </c>
      <c r="H8">
        <f t="shared" si="0"/>
        <v>1.0553940760313993</v>
      </c>
      <c r="J8">
        <f t="shared" si="2"/>
        <v>1.0262984788403913</v>
      </c>
      <c r="K8">
        <f t="shared" si="3"/>
        <v>0.16006673319071382</v>
      </c>
    </row>
    <row r="9" spans="1:11" x14ac:dyDescent="0.25">
      <c r="A9">
        <v>750</v>
      </c>
      <c r="B9">
        <v>1.5092813699258916</v>
      </c>
      <c r="C9">
        <v>1.4366427191425657</v>
      </c>
      <c r="D9">
        <v>1.6384181522187724</v>
      </c>
      <c r="F9">
        <f t="shared" si="1"/>
        <v>1.4839002882216379</v>
      </c>
      <c r="G9">
        <f t="shared" si="0"/>
        <v>1.4124831774156517</v>
      </c>
      <c r="H9">
        <f t="shared" si="0"/>
        <v>1.6108654202922934</v>
      </c>
      <c r="J9">
        <f t="shared" si="2"/>
        <v>1.502416295309861</v>
      </c>
      <c r="K9">
        <f t="shared" si="3"/>
        <v>8.2040682839105553E-2</v>
      </c>
    </row>
    <row r="10" spans="1:11" x14ac:dyDescent="0.25">
      <c r="A10">
        <v>1000</v>
      </c>
      <c r="B10">
        <v>1.7836960551236491</v>
      </c>
      <c r="C10">
        <v>2.0984665485425178</v>
      </c>
      <c r="D10">
        <v>1.7917672167678727</v>
      </c>
      <c r="F10">
        <f t="shared" si="1"/>
        <v>1.7537002331299865</v>
      </c>
      <c r="G10">
        <f t="shared" si="0"/>
        <v>2.0631773360845278</v>
      </c>
      <c r="H10">
        <f t="shared" si="0"/>
        <v>1.7616356647392262</v>
      </c>
      <c r="J10">
        <f t="shared" si="2"/>
        <v>1.8595044113179136</v>
      </c>
      <c r="K10">
        <f t="shared" si="3"/>
        <v>0.14405493854995377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2E767-B285-45F5-B8F2-5C4EA093CAB9}">
  <dimension ref="A1:K10"/>
  <sheetViews>
    <sheetView workbookViewId="0">
      <selection activeCell="F2" sqref="F2:K10"/>
    </sheetView>
  </sheetViews>
  <sheetFormatPr baseColWidth="10" defaultRowHeight="15" x14ac:dyDescent="0.25"/>
  <sheetData>
    <row r="1" spans="1:11" x14ac:dyDescent="0.25">
      <c r="A1" t="s">
        <v>19</v>
      </c>
    </row>
    <row r="2" spans="1:11" x14ac:dyDescent="0.25">
      <c r="A2" t="s">
        <v>31</v>
      </c>
      <c r="B2" t="s">
        <v>4</v>
      </c>
      <c r="F2" t="s">
        <v>36</v>
      </c>
      <c r="J2" t="s">
        <v>14</v>
      </c>
      <c r="K2" t="s">
        <v>15</v>
      </c>
    </row>
    <row r="3" spans="1:11" x14ac:dyDescent="0.25">
      <c r="A3">
        <v>0</v>
      </c>
      <c r="B3">
        <v>0.20177543307620749</v>
      </c>
      <c r="C3">
        <v>0.4681195579679675</v>
      </c>
      <c r="D3">
        <v>8.0710413765772163E-2</v>
      </c>
      <c r="F3">
        <f>B3*58991/60000</f>
        <v>0.19838224287664261</v>
      </c>
      <c r="G3">
        <f t="shared" ref="G3:H10" si="0">C3*58991/60000</f>
        <v>0.46024734740147288</v>
      </c>
      <c r="H3">
        <f t="shared" si="0"/>
        <v>7.9353133640944415E-2</v>
      </c>
      <c r="J3">
        <f>AVERAGE(F3:H3)</f>
        <v>0.24599424130635331</v>
      </c>
      <c r="K3">
        <f>_xlfn.STDEV.P(F3:H3)</f>
        <v>0.1591022256599319</v>
      </c>
    </row>
    <row r="4" spans="1:11" x14ac:dyDescent="0.25">
      <c r="A4">
        <v>25</v>
      </c>
      <c r="B4">
        <v>0.19370487277020967</v>
      </c>
      <c r="C4">
        <v>0.88781274740882532</v>
      </c>
      <c r="D4">
        <v>0.58111401697240361</v>
      </c>
      <c r="F4">
        <f t="shared" ref="F4:F10" si="1">B4*58991/60000</f>
        <v>0.190447402493124</v>
      </c>
      <c r="G4">
        <f t="shared" si="0"/>
        <v>0.87288269637323357</v>
      </c>
      <c r="H4">
        <f t="shared" si="0"/>
        <v>0.57134161625365099</v>
      </c>
      <c r="J4">
        <f t="shared" ref="J4:J10" si="2">AVERAGE(F4:H4)</f>
        <v>0.54489057170666955</v>
      </c>
      <c r="K4">
        <f t="shared" ref="K4:K10" si="3">_xlfn.STDEV.P(F4:H4)</f>
        <v>0.27923016300957137</v>
      </c>
    </row>
    <row r="5" spans="1:11" x14ac:dyDescent="0.25">
      <c r="A5">
        <v>50</v>
      </c>
      <c r="B5">
        <v>0.29055700848620147</v>
      </c>
      <c r="C5">
        <v>0.7748182884043886</v>
      </c>
      <c r="D5">
        <v>0.50847476485085397</v>
      </c>
      <c r="F5">
        <f t="shared" si="1"/>
        <v>0.28567080812682522</v>
      </c>
      <c r="G5">
        <f t="shared" si="0"/>
        <v>0.7617884275210548</v>
      </c>
      <c r="H5">
        <f t="shared" si="0"/>
        <v>0.49992391422194543</v>
      </c>
      <c r="J5">
        <f t="shared" si="2"/>
        <v>0.51579438328994176</v>
      </c>
      <c r="K5">
        <f t="shared" si="3"/>
        <v>0.19469788684991907</v>
      </c>
    </row>
    <row r="6" spans="1:11" x14ac:dyDescent="0.25">
      <c r="A6">
        <v>100</v>
      </c>
      <c r="B6">
        <v>0.71025019792706068</v>
      </c>
      <c r="C6">
        <v>0.90395507069726977</v>
      </c>
      <c r="D6">
        <v>0.96045199953037641</v>
      </c>
      <c r="F6">
        <f t="shared" si="1"/>
        <v>0.69830615709858734</v>
      </c>
      <c r="G6">
        <f t="shared" si="0"/>
        <v>0.88875355959171065</v>
      </c>
      <c r="H6">
        <f t="shared" si="0"/>
        <v>0.94430039840494051</v>
      </c>
      <c r="J6">
        <f t="shared" si="2"/>
        <v>0.84378670503174613</v>
      </c>
      <c r="K6">
        <f t="shared" si="3"/>
        <v>0.10534010061299814</v>
      </c>
    </row>
    <row r="7" spans="1:11" x14ac:dyDescent="0.25">
      <c r="A7">
        <v>150</v>
      </c>
      <c r="B7">
        <v>0.99273604476904109</v>
      </c>
      <c r="C7">
        <v>0.75867656645416903</v>
      </c>
      <c r="D7">
        <v>1.1864409175392501</v>
      </c>
      <c r="F7">
        <f t="shared" si="1"/>
        <v>0.97604153361617496</v>
      </c>
      <c r="G7">
        <f t="shared" si="0"/>
        <v>0.7459181555282981</v>
      </c>
      <c r="H7">
        <f t="shared" si="0"/>
        <v>1.1664889361092983</v>
      </c>
      <c r="J7">
        <f t="shared" si="2"/>
        <v>0.96281620841792381</v>
      </c>
      <c r="K7">
        <f t="shared" si="3"/>
        <v>0.17195179031650606</v>
      </c>
    </row>
    <row r="8" spans="1:11" x14ac:dyDescent="0.25">
      <c r="A8">
        <v>250</v>
      </c>
      <c r="B8">
        <v>0.98466488312481859</v>
      </c>
      <c r="C8">
        <v>1.5738494604032207</v>
      </c>
      <c r="D8">
        <v>0.96852316117459891</v>
      </c>
      <c r="F8">
        <f t="shared" si="1"/>
        <v>0.96810610200693625</v>
      </c>
      <c r="G8">
        <f t="shared" si="0"/>
        <v>1.5473825586441066</v>
      </c>
      <c r="H8">
        <f t="shared" si="0"/>
        <v>0.95223583001417933</v>
      </c>
      <c r="J8">
        <f t="shared" si="2"/>
        <v>1.1559081635550739</v>
      </c>
      <c r="K8">
        <f t="shared" si="3"/>
        <v>0.27689001172670813</v>
      </c>
    </row>
    <row r="9" spans="1:11" x14ac:dyDescent="0.25">
      <c r="A9">
        <v>750</v>
      </c>
      <c r="B9">
        <v>2.6553664792440319</v>
      </c>
      <c r="C9">
        <v>1.2913642148994646</v>
      </c>
      <c r="D9">
        <v>1.2913642148994646</v>
      </c>
      <c r="F9">
        <f t="shared" si="1"/>
        <v>2.6107120662847447</v>
      </c>
      <c r="G9">
        <f t="shared" si="0"/>
        <v>1.2696477733522387</v>
      </c>
      <c r="H9">
        <f t="shared" si="0"/>
        <v>1.2696477733522387</v>
      </c>
      <c r="J9">
        <f t="shared" si="2"/>
        <v>1.7166692043297409</v>
      </c>
      <c r="K9">
        <f t="shared" si="3"/>
        <v>0.63218377035981133</v>
      </c>
    </row>
    <row r="10" spans="1:11" x14ac:dyDescent="0.25">
      <c r="A10">
        <v>1000</v>
      </c>
      <c r="B10">
        <v>1.8079101413945402</v>
      </c>
      <c r="C10">
        <v>1.6868439194076574</v>
      </c>
      <c r="D10">
        <v>1.057304135246369</v>
      </c>
      <c r="F10">
        <f t="shared" si="1"/>
        <v>1.777507119183422</v>
      </c>
      <c r="G10">
        <f t="shared" si="0"/>
        <v>1.6584768274962853</v>
      </c>
      <c r="H10">
        <f t="shared" si="0"/>
        <v>1.0395238040386425</v>
      </c>
      <c r="J10">
        <f t="shared" si="2"/>
        <v>1.4918359169061166</v>
      </c>
      <c r="K10">
        <f t="shared" si="3"/>
        <v>0.32350346538047003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C0EEB-00E8-4253-A2EA-41FCB85F1CCA}">
  <dimension ref="A1:K10"/>
  <sheetViews>
    <sheetView workbookViewId="0">
      <selection activeCell="F2" sqref="F2:K10"/>
    </sheetView>
  </sheetViews>
  <sheetFormatPr baseColWidth="10" defaultRowHeight="15" x14ac:dyDescent="0.25"/>
  <sheetData>
    <row r="1" spans="1:11" x14ac:dyDescent="0.25">
      <c r="A1" t="s">
        <v>17</v>
      </c>
    </row>
    <row r="2" spans="1:11" x14ac:dyDescent="0.25">
      <c r="A2" t="s">
        <v>30</v>
      </c>
      <c r="B2" t="s">
        <v>4</v>
      </c>
      <c r="F2" t="s">
        <v>36</v>
      </c>
      <c r="J2" t="s">
        <v>14</v>
      </c>
      <c r="K2" t="s">
        <v>15</v>
      </c>
    </row>
    <row r="3" spans="1:11" x14ac:dyDescent="0.25">
      <c r="A3">
        <v>0</v>
      </c>
      <c r="B3">
        <v>1.2052331814205491E-2</v>
      </c>
      <c r="C3">
        <v>1.1478187268321269E-3</v>
      </c>
      <c r="D3">
        <v>-2.2956802141129826E-3</v>
      </c>
      <c r="F3">
        <f>B3*58073/60000</f>
        <v>1.1665251090772591E-2</v>
      </c>
      <c r="G3">
        <f t="shared" ref="G3:H3" si="0">C3*58073/60000</f>
        <v>1.1109546153887017E-3</v>
      </c>
      <c r="H3">
        <f t="shared" si="0"/>
        <v>-2.2219506179030541E-3</v>
      </c>
      <c r="J3">
        <f>AVERAGE(F3:H3)</f>
        <v>3.5180850294194124E-3</v>
      </c>
      <c r="K3">
        <f>_xlfn.STDEV.P(F3:H3)</f>
        <v>5.919420041804473E-3</v>
      </c>
    </row>
    <row r="4" spans="1:11" x14ac:dyDescent="0.25">
      <c r="A4">
        <v>25</v>
      </c>
      <c r="B4">
        <v>0.2645775829711236</v>
      </c>
      <c r="C4">
        <v>0.23588155891448673</v>
      </c>
      <c r="D4">
        <v>0.23473369742720582</v>
      </c>
      <c r="F4">
        <f t="shared" ref="F4:F10" si="1">B4*58073/60000</f>
        <v>0.25608023293136767</v>
      </c>
      <c r="G4">
        <f t="shared" ref="G4:G10" si="2">C4*58073/60000</f>
        <v>0.22830582951401646</v>
      </c>
      <c r="H4">
        <f t="shared" ref="H4:H10" si="3">D4*58073/60000</f>
        <v>0.22719483351150205</v>
      </c>
      <c r="J4">
        <f t="shared" ref="J4:J10" si="4">AVERAGE(F4:H4)</f>
        <v>0.23719363198562871</v>
      </c>
      <c r="K4">
        <f t="shared" ref="K4:K10" si="5">_xlfn.STDEV.P(F4:H4)</f>
        <v>1.3362543407901835E-2</v>
      </c>
    </row>
    <row r="5" spans="1:11" x14ac:dyDescent="0.25">
      <c r="A5">
        <v>50</v>
      </c>
      <c r="B5">
        <v>0.33689161661680517</v>
      </c>
      <c r="C5">
        <v>0.37362258556351075</v>
      </c>
      <c r="D5">
        <v>0.34148301980547996</v>
      </c>
      <c r="F5">
        <f t="shared" si="1"/>
        <v>0.32607178086312877</v>
      </c>
      <c r="G5">
        <f t="shared" si="2"/>
        <v>0.36162307352382933</v>
      </c>
      <c r="H5">
        <f t="shared" si="3"/>
        <v>0.33051572348606068</v>
      </c>
      <c r="J5">
        <f t="shared" si="4"/>
        <v>0.33940352595767292</v>
      </c>
      <c r="K5">
        <f t="shared" si="5"/>
        <v>1.5815991423081745E-2</v>
      </c>
    </row>
    <row r="6" spans="1:11" x14ac:dyDescent="0.25">
      <c r="A6">
        <v>100</v>
      </c>
      <c r="B6">
        <v>0.6186868653344495</v>
      </c>
      <c r="C6">
        <v>0.53833788679869921</v>
      </c>
      <c r="D6">
        <v>0.52685952848858286</v>
      </c>
      <c r="F6">
        <f t="shared" si="1"/>
        <v>0.59881670550945809</v>
      </c>
      <c r="G6">
        <f t="shared" si="2"/>
        <v>0.52104826833434759</v>
      </c>
      <c r="H6">
        <f t="shared" si="3"/>
        <v>0.50993855663195786</v>
      </c>
      <c r="J6">
        <f t="shared" si="4"/>
        <v>0.54326784349192125</v>
      </c>
      <c r="K6">
        <f t="shared" si="5"/>
        <v>3.9539966928919486E-2</v>
      </c>
    </row>
    <row r="7" spans="1:11" x14ac:dyDescent="0.25">
      <c r="A7">
        <v>150</v>
      </c>
      <c r="B7">
        <v>0.60950418723844624</v>
      </c>
      <c r="C7">
        <v>0.67091366503630567</v>
      </c>
      <c r="D7">
        <v>0.63877405651782604</v>
      </c>
      <c r="F7">
        <f t="shared" si="1"/>
        <v>0.58992894442497146</v>
      </c>
      <c r="G7">
        <f t="shared" si="2"/>
        <v>0.64936615449422308</v>
      </c>
      <c r="H7">
        <f t="shared" si="3"/>
        <v>0.61825876306932859</v>
      </c>
      <c r="J7">
        <f t="shared" si="4"/>
        <v>0.61918462066284097</v>
      </c>
      <c r="K7">
        <f t="shared" si="5"/>
        <v>2.4273969520409926E-2</v>
      </c>
    </row>
    <row r="8" spans="1:11" x14ac:dyDescent="0.25">
      <c r="A8">
        <v>250</v>
      </c>
      <c r="B8">
        <v>0.84136818818700088</v>
      </c>
      <c r="C8">
        <v>0.89646468436750815</v>
      </c>
      <c r="F8">
        <f t="shared" si="1"/>
        <v>0.81434624654306176</v>
      </c>
      <c r="G8">
        <f t="shared" si="2"/>
        <v>0.86767322692123827</v>
      </c>
      <c r="J8">
        <f t="shared" si="4"/>
        <v>0.84100973673215007</v>
      </c>
      <c r="K8">
        <f t="shared" si="5"/>
        <v>2.6663490189088257E-2</v>
      </c>
    </row>
    <row r="9" spans="1:11" x14ac:dyDescent="0.25">
      <c r="A9">
        <v>750</v>
      </c>
      <c r="B9">
        <v>1.1564507786290594</v>
      </c>
      <c r="C9">
        <v>1.0365013912306453</v>
      </c>
      <c r="D9">
        <v>1.0462579573098401</v>
      </c>
      <c r="F9">
        <f t="shared" si="1"/>
        <v>1.1193094344554229</v>
      </c>
      <c r="G9">
        <f t="shared" si="2"/>
        <v>1.0032124215489544</v>
      </c>
      <c r="H9">
        <f t="shared" si="3"/>
        <v>1.0126556392475723</v>
      </c>
      <c r="J9">
        <f t="shared" si="4"/>
        <v>1.0450591650839833</v>
      </c>
      <c r="K9">
        <f t="shared" si="5"/>
        <v>5.2644217576889911E-2</v>
      </c>
    </row>
    <row r="10" spans="1:11" x14ac:dyDescent="0.25">
      <c r="A10">
        <v>1000</v>
      </c>
      <c r="B10">
        <v>1.1438245588316625</v>
      </c>
      <c r="C10">
        <v>1.0020660597376039</v>
      </c>
      <c r="D10">
        <v>1.0158401410222817</v>
      </c>
      <c r="F10">
        <f t="shared" si="1"/>
        <v>1.1070887267505189</v>
      </c>
      <c r="G10">
        <f t="shared" si="2"/>
        <v>0.9698830381190312</v>
      </c>
      <c r="H10">
        <f t="shared" si="3"/>
        <v>0.98321474182644941</v>
      </c>
      <c r="J10">
        <f t="shared" si="4"/>
        <v>1.0200621688986666</v>
      </c>
      <c r="K10">
        <f t="shared" si="5"/>
        <v>6.1777287679707228E-2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507565-1A7D-4A25-9CDA-C2E2CB31A8FD}">
  <dimension ref="A1:K10"/>
  <sheetViews>
    <sheetView workbookViewId="0">
      <selection activeCell="F26" sqref="F26"/>
    </sheetView>
  </sheetViews>
  <sheetFormatPr baseColWidth="10" defaultRowHeight="15" x14ac:dyDescent="0.25"/>
  <sheetData>
    <row r="1" spans="1:11" x14ac:dyDescent="0.25">
      <c r="A1" t="s">
        <v>18</v>
      </c>
    </row>
    <row r="2" spans="1:11" x14ac:dyDescent="0.25">
      <c r="A2" t="s">
        <v>29</v>
      </c>
      <c r="B2" t="s">
        <v>4</v>
      </c>
      <c r="F2" t="s">
        <v>36</v>
      </c>
      <c r="J2" t="s">
        <v>14</v>
      </c>
      <c r="K2" t="s">
        <v>15</v>
      </c>
    </row>
    <row r="3" spans="1:11" x14ac:dyDescent="0.25">
      <c r="A3">
        <v>0</v>
      </c>
      <c r="B3">
        <v>5.0218138310124401E-2</v>
      </c>
      <c r="C3">
        <v>-7.1741342955056603E-3</v>
      </c>
      <c r="D3">
        <v>1.7935068485959129E-2</v>
      </c>
      <c r="F3">
        <f>B3*58073/60000</f>
        <v>4.8605299101397569E-2</v>
      </c>
      <c r="G3">
        <f t="shared" ref="G3:H10" si="0">C3*58073/60000</f>
        <v>-6.9437250157150035E-3</v>
      </c>
      <c r="H3">
        <f t="shared" si="0"/>
        <v>1.7359053869751742E-2</v>
      </c>
      <c r="J3">
        <f>AVERAGE(F3:H3)</f>
        <v>1.9673542651811437E-2</v>
      </c>
      <c r="K3">
        <f>_xlfn.STDEV.P(F3:H3)</f>
        <v>2.2736771448215752E-2</v>
      </c>
    </row>
    <row r="4" spans="1:11" x14ac:dyDescent="0.25">
      <c r="A4">
        <v>25</v>
      </c>
      <c r="B4">
        <v>1.5926310883217498</v>
      </c>
      <c r="C4">
        <v>1.3953456022290049</v>
      </c>
      <c r="D4">
        <v>1.3989326693767579</v>
      </c>
      <c r="F4">
        <f t="shared" ref="F4:F10" si="1">B4*58073/60000</f>
        <v>1.5414810865351496</v>
      </c>
      <c r="G4">
        <f t="shared" si="0"/>
        <v>1.3505317526374168</v>
      </c>
      <c r="H4">
        <f t="shared" si="0"/>
        <v>1.3540036151452743</v>
      </c>
      <c r="J4">
        <f t="shared" ref="J4:J10" si="2">AVERAGE(F4:H4)</f>
        <v>1.415338818105947</v>
      </c>
      <c r="K4">
        <f t="shared" ref="K4:K10" si="3">_xlfn.STDEV.P(F4:H4)</f>
        <v>8.9207314239237639E-2</v>
      </c>
    </row>
    <row r="5" spans="1:11" x14ac:dyDescent="0.25">
      <c r="A5">
        <v>50</v>
      </c>
      <c r="B5">
        <v>1.9620920559673598</v>
      </c>
      <c r="C5">
        <v>2.0804636683263729</v>
      </c>
      <c r="D5">
        <v>1.9082871177622873</v>
      </c>
      <c r="F5">
        <f t="shared" si="1"/>
        <v>1.8990761994365413</v>
      </c>
      <c r="G5">
        <f t="shared" si="0"/>
        <v>2.013646110178624</v>
      </c>
      <c r="H5">
        <f t="shared" si="0"/>
        <v>1.8469992964968218</v>
      </c>
      <c r="J5">
        <f t="shared" si="2"/>
        <v>1.9199072020373291</v>
      </c>
      <c r="K5">
        <f t="shared" si="3"/>
        <v>6.9609568928368115E-2</v>
      </c>
    </row>
    <row r="6" spans="1:11" x14ac:dyDescent="0.25">
      <c r="A6">
        <v>100</v>
      </c>
      <c r="B6">
        <v>3.0597164299889812</v>
      </c>
      <c r="C6">
        <v>2.966454287664237</v>
      </c>
      <c r="D6">
        <v>3.0955865669608995</v>
      </c>
      <c r="F6">
        <f t="shared" si="1"/>
        <v>2.9614485373125019</v>
      </c>
      <c r="G6">
        <f t="shared" si="0"/>
        <v>2.8711816641254204</v>
      </c>
      <c r="H6">
        <f t="shared" si="0"/>
        <v>2.9961666450520053</v>
      </c>
      <c r="J6">
        <f t="shared" si="2"/>
        <v>2.942932282163309</v>
      </c>
      <c r="K6">
        <f t="shared" si="3"/>
        <v>5.2677953281344031E-2</v>
      </c>
    </row>
    <row r="7" spans="1:11" x14ac:dyDescent="0.25">
      <c r="A7">
        <v>150</v>
      </c>
      <c r="B7">
        <v>3.4829828703452739</v>
      </c>
      <c r="C7">
        <v>3.5762455471756263</v>
      </c>
      <c r="D7">
        <v>3.5116788730216855</v>
      </c>
      <c r="F7">
        <f t="shared" si="1"/>
        <v>3.3711210704926846</v>
      </c>
      <c r="G7">
        <f t="shared" si="0"/>
        <v>3.4613884610188359</v>
      </c>
      <c r="H7">
        <f t="shared" si="0"/>
        <v>3.3988954532164724</v>
      </c>
      <c r="J7">
        <f t="shared" si="2"/>
        <v>3.4104683282426644</v>
      </c>
      <c r="K7">
        <f t="shared" si="3"/>
        <v>3.7749163570239712E-2</v>
      </c>
    </row>
    <row r="8" spans="1:11" x14ac:dyDescent="0.25">
      <c r="A8">
        <v>250</v>
      </c>
      <c r="B8">
        <v>3.9134234449970715</v>
      </c>
      <c r="C8">
        <v>4.2721242802106438</v>
      </c>
      <c r="D8">
        <v>4.0963611970044145</v>
      </c>
      <c r="F8">
        <f t="shared" si="1"/>
        <v>3.787737328688582</v>
      </c>
      <c r="G8">
        <f t="shared" si="0"/>
        <v>4.1349178887445452</v>
      </c>
      <c r="J8">
        <f t="shared" si="2"/>
        <v>3.9613276087165636</v>
      </c>
      <c r="K8">
        <f t="shared" si="3"/>
        <v>0.1735902800279816</v>
      </c>
    </row>
    <row r="9" spans="1:11" x14ac:dyDescent="0.25">
      <c r="A9">
        <v>750</v>
      </c>
      <c r="B9">
        <v>4.9966995504276817</v>
      </c>
      <c r="C9">
        <v>5.1832243695827769</v>
      </c>
      <c r="D9">
        <v>4.8281111360225681</v>
      </c>
      <c r="F9">
        <f t="shared" si="1"/>
        <v>4.8362222165331126</v>
      </c>
      <c r="G9">
        <f t="shared" si="0"/>
        <v>5.016756480246344</v>
      </c>
      <c r="H9">
        <f t="shared" si="0"/>
        <v>4.6730483000373102</v>
      </c>
      <c r="J9">
        <f t="shared" si="2"/>
        <v>4.8420089989389217</v>
      </c>
      <c r="K9">
        <f t="shared" si="3"/>
        <v>0.14037792662098639</v>
      </c>
    </row>
    <row r="10" spans="1:11" x14ac:dyDescent="0.25">
      <c r="A10">
        <v>1000</v>
      </c>
      <c r="B10">
        <v>4.7994145988405457</v>
      </c>
      <c r="C10">
        <v>4.9070250097563006</v>
      </c>
      <c r="D10">
        <v>4.8783284725742773</v>
      </c>
      <c r="F10">
        <f t="shared" si="1"/>
        <v>4.6452733999744504</v>
      </c>
      <c r="G10">
        <f t="shared" si="0"/>
        <v>4.7494277231929614</v>
      </c>
      <c r="H10">
        <f t="shared" si="0"/>
        <v>4.7216528231301007</v>
      </c>
      <c r="J10">
        <f t="shared" si="2"/>
        <v>4.7054513154325042</v>
      </c>
      <c r="K10">
        <f t="shared" si="3"/>
        <v>4.4037085886276736E-2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EA45AF-EDBE-4A0F-8200-049C5BE55F39}">
  <dimension ref="A1:J20"/>
  <sheetViews>
    <sheetView workbookViewId="0">
      <selection activeCell="I1" sqref="I1:J2"/>
    </sheetView>
  </sheetViews>
  <sheetFormatPr baseColWidth="10" defaultRowHeight="15" x14ac:dyDescent="0.25"/>
  <cols>
    <col min="1" max="1" width="22.85546875" bestFit="1" customWidth="1"/>
    <col min="9" max="9" width="14.7109375" bestFit="1" customWidth="1"/>
  </cols>
  <sheetData>
    <row r="1" spans="1:10" x14ac:dyDescent="0.25">
      <c r="A1" t="s">
        <v>28</v>
      </c>
      <c r="B1" t="s">
        <v>20</v>
      </c>
      <c r="F1" t="s">
        <v>14</v>
      </c>
      <c r="G1" t="s">
        <v>15</v>
      </c>
      <c r="I1" t="s">
        <v>37</v>
      </c>
      <c r="J1">
        <f>SLOPE(F2:F8,A2:A8)</f>
        <v>1.8944047967947664E-3</v>
      </c>
    </row>
    <row r="2" spans="1:10" x14ac:dyDescent="0.25">
      <c r="A2">
        <v>20</v>
      </c>
      <c r="B2">
        <v>0.12890000641345978</v>
      </c>
      <c r="C2">
        <v>0.10570000112056732</v>
      </c>
      <c r="D2">
        <v>0.11140000075101852</v>
      </c>
      <c r="F2">
        <f>AVERAGE(B2:D2)</f>
        <v>0.11533333609501521</v>
      </c>
      <c r="G2">
        <f>_xlfn.STDEV.P(B2:D2)</f>
        <v>9.8712851778549968E-3</v>
      </c>
      <c r="I2" t="s">
        <v>38</v>
      </c>
      <c r="J2">
        <f>INTERCEPT(F2:F8,A2:A8)</f>
        <v>8.3523808490662349E-2</v>
      </c>
    </row>
    <row r="3" spans="1:10" x14ac:dyDescent="0.25">
      <c r="A3">
        <v>40</v>
      </c>
      <c r="B3">
        <v>0.16459999978542328</v>
      </c>
      <c r="C3">
        <v>0.15629999339580536</v>
      </c>
      <c r="D3">
        <v>0.15160000324249268</v>
      </c>
      <c r="F3">
        <f t="shared" ref="F3:F8" si="0">AVERAGE(B3:D3)</f>
        <v>0.1574999988079071</v>
      </c>
      <c r="G3">
        <f t="shared" ref="G3:G8" si="1">_xlfn.STDEV.P(B3:D3)</f>
        <v>5.3746309808740678E-3</v>
      </c>
    </row>
    <row r="4" spans="1:10" x14ac:dyDescent="0.25">
      <c r="A4">
        <v>60</v>
      </c>
      <c r="B4">
        <v>0.2273000031709671</v>
      </c>
      <c r="C4">
        <v>0.20139999687671661</v>
      </c>
      <c r="D4">
        <v>0.1914999932050705</v>
      </c>
      <c r="F4">
        <f t="shared" si="0"/>
        <v>0.2067333310842514</v>
      </c>
      <c r="G4">
        <f t="shared" si="1"/>
        <v>1.5094005845953544E-2</v>
      </c>
    </row>
    <row r="5" spans="1:10" x14ac:dyDescent="0.25">
      <c r="A5">
        <v>80</v>
      </c>
      <c r="B5">
        <v>0.23710000514984131</v>
      </c>
      <c r="C5">
        <v>0.24339999258518219</v>
      </c>
      <c r="D5">
        <v>0.23360000550746918</v>
      </c>
      <c r="F5">
        <f t="shared" si="0"/>
        <v>0.23803333441416422</v>
      </c>
      <c r="G5">
        <f t="shared" si="1"/>
        <v>4.0548953391809162E-3</v>
      </c>
    </row>
    <row r="6" spans="1:10" x14ac:dyDescent="0.25">
      <c r="A6">
        <v>100</v>
      </c>
      <c r="B6">
        <v>0.27390000224113464</v>
      </c>
      <c r="C6">
        <v>0.26629999279975891</v>
      </c>
      <c r="D6">
        <v>0.26570001244544983</v>
      </c>
      <c r="F6">
        <f t="shared" si="0"/>
        <v>0.26863333582878113</v>
      </c>
      <c r="G6">
        <f t="shared" si="1"/>
        <v>3.7321419614522256E-3</v>
      </c>
    </row>
    <row r="7" spans="1:10" x14ac:dyDescent="0.25">
      <c r="A7">
        <v>120</v>
      </c>
      <c r="B7">
        <v>0.32400000095367432</v>
      </c>
      <c r="C7">
        <v>0.32370001077651978</v>
      </c>
      <c r="D7">
        <v>0.30610001087188721</v>
      </c>
      <c r="F7">
        <f t="shared" si="0"/>
        <v>0.31793334086736041</v>
      </c>
      <c r="G7">
        <f t="shared" si="1"/>
        <v>8.3683241099167961E-3</v>
      </c>
    </row>
    <row r="8" spans="1:10" x14ac:dyDescent="0.25">
      <c r="A8">
        <v>140</v>
      </c>
      <c r="B8">
        <v>0.34799998998641968</v>
      </c>
      <c r="C8">
        <v>0.34130001068115234</v>
      </c>
      <c r="D8">
        <v>0.33480000495910645</v>
      </c>
      <c r="F8">
        <f t="shared" si="0"/>
        <v>0.34136666854222614</v>
      </c>
      <c r="G8">
        <f t="shared" si="1"/>
        <v>5.3890774493819491E-3</v>
      </c>
    </row>
    <row r="20" spans="4:4" x14ac:dyDescent="0.25">
      <c r="D20" s="5"/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6AE791-35F0-4A19-A0EF-B6A9FE51B8AC}">
  <dimension ref="A1:J6"/>
  <sheetViews>
    <sheetView tabSelected="1" workbookViewId="0">
      <selection activeCell="J11" sqref="J11"/>
    </sheetView>
  </sheetViews>
  <sheetFormatPr baseColWidth="10" defaultRowHeight="15" x14ac:dyDescent="0.25"/>
  <cols>
    <col min="1" max="1" width="12.85546875" bestFit="1" customWidth="1"/>
  </cols>
  <sheetData>
    <row r="1" spans="1:10" x14ac:dyDescent="0.25">
      <c r="A1" t="s">
        <v>21</v>
      </c>
      <c r="B1" s="6" t="s">
        <v>22</v>
      </c>
      <c r="C1" s="6"/>
      <c r="D1" s="6"/>
      <c r="F1" t="s">
        <v>14</v>
      </c>
      <c r="G1" t="s">
        <v>15</v>
      </c>
      <c r="I1" t="s">
        <v>37</v>
      </c>
      <c r="J1">
        <f>SLOPE(F2:F6,A2:A6)</f>
        <v>4.6309333244959507</v>
      </c>
    </row>
    <row r="2" spans="1:10" x14ac:dyDescent="0.25">
      <c r="A2">
        <v>0.1</v>
      </c>
      <c r="B2">
        <v>0.60049998760223389</v>
      </c>
      <c r="C2">
        <v>0.60449999570846558</v>
      </c>
      <c r="D2">
        <v>0.61299997568130493</v>
      </c>
      <c r="F2">
        <f>AVERAGE(B2:D2)</f>
        <v>0.60599998633066809</v>
      </c>
      <c r="G2">
        <f>_xlfn.STDEV.P(B2:D2)</f>
        <v>5.2121591427642389E-3</v>
      </c>
      <c r="I2" t="s">
        <v>38</v>
      </c>
      <c r="J2">
        <f>INTERCEPT(F2:F6,A2:A6)</f>
        <v>0.15037999550501491</v>
      </c>
    </row>
    <row r="3" spans="1:10" x14ac:dyDescent="0.25">
      <c r="A3">
        <v>0.2</v>
      </c>
      <c r="B3">
        <v>1.0779999494552612</v>
      </c>
      <c r="C3">
        <v>1.0810999870300293</v>
      </c>
      <c r="D3">
        <v>1.0863000154495239</v>
      </c>
      <c r="F3">
        <f t="shared" ref="F3:F5" si="0">AVERAGE(B3:D3)</f>
        <v>1.0817999839782715</v>
      </c>
      <c r="G3">
        <f t="shared" ref="G3:G5" si="1">_xlfn.STDEV.P(B3:D3)</f>
        <v>3.4244484395729363E-3</v>
      </c>
    </row>
    <row r="4" spans="1:10" x14ac:dyDescent="0.25">
      <c r="A4">
        <v>0.3</v>
      </c>
      <c r="B4">
        <v>1.5378999710083008</v>
      </c>
      <c r="C4">
        <v>1.5492000579833984</v>
      </c>
      <c r="D4">
        <v>1.5534000396728516</v>
      </c>
      <c r="F4">
        <f t="shared" si="0"/>
        <v>1.5468333562215169</v>
      </c>
      <c r="G4">
        <f t="shared" si="1"/>
        <v>6.5454304708815522E-3</v>
      </c>
    </row>
    <row r="5" spans="1:10" x14ac:dyDescent="0.25">
      <c r="A5">
        <v>0.4</v>
      </c>
      <c r="B5">
        <v>1.9817999601364136</v>
      </c>
      <c r="C5">
        <v>2.0069000720977783</v>
      </c>
      <c r="D5">
        <v>2.0190999507904053</v>
      </c>
      <c r="F5">
        <f t="shared" si="0"/>
        <v>2.0025999943415322</v>
      </c>
      <c r="G5">
        <f t="shared" si="1"/>
        <v>1.5528260843363149E-2</v>
      </c>
    </row>
    <row r="6" spans="1:10" x14ac:dyDescent="0.25">
      <c r="A6">
        <v>0.5</v>
      </c>
      <c r="B6">
        <v>2.4535999298095703</v>
      </c>
      <c r="C6">
        <v>2.4658999443054199</v>
      </c>
      <c r="D6">
        <v>2.4637000560760498</v>
      </c>
      <c r="F6">
        <f t="shared" ref="F6" si="2">AVERAGE(B6:D6)</f>
        <v>2.4610666433970132</v>
      </c>
      <c r="G6">
        <f t="shared" ref="G6" si="3">_xlfn.STDEV.P(B6:D6)</f>
        <v>5.3556036636473962E-3</v>
      </c>
    </row>
  </sheetData>
  <mergeCells count="1">
    <mergeCell ref="B1:D1"/>
  </mergeCells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4BF717-03A9-468E-BE9C-E6A675E9B323}">
  <dimension ref="A1:J5"/>
  <sheetViews>
    <sheetView workbookViewId="0">
      <selection activeCell="J3" sqref="J3"/>
    </sheetView>
  </sheetViews>
  <sheetFormatPr baseColWidth="10" defaultRowHeight="15" x14ac:dyDescent="0.25"/>
  <cols>
    <col min="1" max="1" width="12.85546875" bestFit="1" customWidth="1"/>
  </cols>
  <sheetData>
    <row r="1" spans="1:10" x14ac:dyDescent="0.25">
      <c r="A1" t="s">
        <v>21</v>
      </c>
      <c r="B1" s="6" t="s">
        <v>22</v>
      </c>
      <c r="C1" s="6"/>
      <c r="D1" s="6"/>
      <c r="F1" t="s">
        <v>14</v>
      </c>
      <c r="G1" t="s">
        <v>15</v>
      </c>
      <c r="I1" t="s">
        <v>37</v>
      </c>
      <c r="J1">
        <f>SLOPE(F2:F5,A2:A5)</f>
        <v>8.3180666367212943</v>
      </c>
    </row>
    <row r="2" spans="1:10" x14ac:dyDescent="0.25">
      <c r="A2">
        <v>0.1</v>
      </c>
      <c r="B2">
        <v>0.9595000147819519</v>
      </c>
      <c r="C2">
        <v>0.97009998559951782</v>
      </c>
      <c r="D2">
        <v>0.96899998188018799</v>
      </c>
      <c r="F2">
        <f>AVERAGE(B2:D2)</f>
        <v>0.96619999408721924</v>
      </c>
      <c r="G2">
        <f>_xlfn.STDEV.P(B2:D2)</f>
        <v>4.7588369772380854E-3</v>
      </c>
      <c r="I2" t="s">
        <v>38</v>
      </c>
      <c r="J2">
        <f>INTERCEPT(F2:F5,A2:A5)</f>
        <v>0.1239166657129922</v>
      </c>
    </row>
    <row r="3" spans="1:10" x14ac:dyDescent="0.25">
      <c r="A3">
        <v>0.2</v>
      </c>
      <c r="B3">
        <v>1.771399974822998</v>
      </c>
      <c r="C3">
        <v>1.7817000150680542</v>
      </c>
      <c r="D3">
        <v>1.7782000303268433</v>
      </c>
      <c r="F3">
        <f t="shared" ref="F3:F5" si="0">AVERAGE(B3:D3)</f>
        <v>1.7771000067392986</v>
      </c>
      <c r="G3">
        <f t="shared" ref="G3:G5" si="1">_xlfn.STDEV.P(B3:D3)</f>
        <v>4.2763104176622661E-3</v>
      </c>
    </row>
    <row r="4" spans="1:10" x14ac:dyDescent="0.25">
      <c r="A4">
        <v>0.3</v>
      </c>
      <c r="B4">
        <v>2.5869998931884766</v>
      </c>
      <c r="C4">
        <v>2.6215999126434326</v>
      </c>
      <c r="D4">
        <v>2.6177000999450684</v>
      </c>
      <c r="F4">
        <f t="shared" si="0"/>
        <v>2.6087666352589927</v>
      </c>
      <c r="G4">
        <f t="shared" si="1"/>
        <v>1.5473535041996868E-2</v>
      </c>
    </row>
    <row r="5" spans="1:10" x14ac:dyDescent="0.25">
      <c r="A5">
        <v>0.4</v>
      </c>
      <c r="B5">
        <v>3.4166998863220215</v>
      </c>
      <c r="C5">
        <v>3.4979000091552734</v>
      </c>
      <c r="D5">
        <v>3.4704000949859619</v>
      </c>
      <c r="F5">
        <f t="shared" si="0"/>
        <v>3.4616666634877524</v>
      </c>
      <c r="G5">
        <f t="shared" si="1"/>
        <v>3.3720118686369233E-2</v>
      </c>
    </row>
  </sheetData>
  <mergeCells count="1">
    <mergeCell ref="B1:D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3DACF-4618-48C5-A7B5-9B2E2CE7C7FA}">
  <dimension ref="A1:K32"/>
  <sheetViews>
    <sheetView workbookViewId="0">
      <selection activeCell="E18" sqref="E18"/>
    </sheetView>
  </sheetViews>
  <sheetFormatPr baseColWidth="10" defaultRowHeight="15" x14ac:dyDescent="0.25"/>
  <sheetData>
    <row r="1" spans="1:11" x14ac:dyDescent="0.25">
      <c r="A1" t="s">
        <v>0</v>
      </c>
    </row>
    <row r="2" spans="1:11" x14ac:dyDescent="0.25">
      <c r="A2" t="s">
        <v>1</v>
      </c>
      <c r="B2" t="s">
        <v>4</v>
      </c>
      <c r="F2" t="s">
        <v>2</v>
      </c>
      <c r="J2" t="s">
        <v>14</v>
      </c>
      <c r="K2" t="s">
        <v>15</v>
      </c>
    </row>
    <row r="3" spans="1:11" x14ac:dyDescent="0.25">
      <c r="A3">
        <v>4.5</v>
      </c>
      <c r="B3">
        <v>0.86333850798188594</v>
      </c>
      <c r="C3">
        <v>0.7637224628560183</v>
      </c>
      <c r="D3">
        <v>1.1068443044380665</v>
      </c>
      <c r="F3">
        <f>B3/(AVERAGE($B$7:$D$7))</f>
        <v>3.6861994728444189E-2</v>
      </c>
      <c r="G3">
        <f t="shared" ref="G3:H3" si="0">C3/(AVERAGE($B$7:$D$7))</f>
        <v>3.2608684935878748E-2</v>
      </c>
      <c r="H3">
        <f t="shared" si="0"/>
        <v>4.7258970309083596E-2</v>
      </c>
      <c r="J3">
        <f>AVERAGE(F3:H3)</f>
        <v>3.8909883324468847E-2</v>
      </c>
      <c r="K3">
        <f>_xlfn.STDEV.P(F3:H3)</f>
        <v>6.1537577222041525E-3</v>
      </c>
    </row>
    <row r="4" spans="1:11" x14ac:dyDescent="0.25">
      <c r="A4">
        <v>6</v>
      </c>
      <c r="B4">
        <v>4.7594320759442281</v>
      </c>
      <c r="C4">
        <v>4.5491313529755217</v>
      </c>
      <c r="D4">
        <v>4.5269932628781344</v>
      </c>
      <c r="F4">
        <f t="shared" ref="F4:F11" si="1">B4/(AVERAGE($B$7:$D$7))</f>
        <v>0.20321363922935931</v>
      </c>
      <c r="G4">
        <f t="shared" ref="G4:G11" si="2">C4/(AVERAGE($B$7:$D$7))</f>
        <v>0.19423442184268033</v>
      </c>
      <c r="H4">
        <f t="shared" ref="H4:H11" si="3">D4/(AVERAGE($B$7:$D$7))</f>
        <v>0.19328919102889988</v>
      </c>
      <c r="J4">
        <f t="shared" ref="J4:J11" si="4">AVERAGE(F4:H4)</f>
        <v>0.19691241736697984</v>
      </c>
      <c r="K4">
        <f t="shared" ref="K4:K11" si="5">_xlfn.STDEV.P(F4:H4)</f>
        <v>4.472315808916506E-3</v>
      </c>
    </row>
    <row r="5" spans="1:11" x14ac:dyDescent="0.25">
      <c r="A5">
        <v>6.5</v>
      </c>
      <c r="B5">
        <v>8.8436874521144482</v>
      </c>
      <c r="C5">
        <v>8.1906496671012654</v>
      </c>
      <c r="D5">
        <v>8.7108655088376619</v>
      </c>
      <c r="F5">
        <f t="shared" si="1"/>
        <v>0.37759923509248899</v>
      </c>
      <c r="G5">
        <f t="shared" si="2"/>
        <v>0.34971645775072363</v>
      </c>
      <c r="H5">
        <f t="shared" si="3"/>
        <v>0.37192813189527896</v>
      </c>
      <c r="J5">
        <f t="shared" si="4"/>
        <v>0.3664146082461639</v>
      </c>
      <c r="K5">
        <f t="shared" si="5"/>
        <v>1.2032221333974582E-2</v>
      </c>
    </row>
    <row r="6" spans="1:11" x14ac:dyDescent="0.25">
      <c r="A6">
        <v>7</v>
      </c>
      <c r="B6">
        <v>18.218661028009141</v>
      </c>
      <c r="C6">
        <v>16.967926972240765</v>
      </c>
      <c r="D6">
        <v>17.454940214480004</v>
      </c>
      <c r="F6">
        <f t="shared" si="1"/>
        <v>0.77788281255244918</v>
      </c>
      <c r="G6">
        <f t="shared" si="2"/>
        <v>0.72448017645529172</v>
      </c>
      <c r="H6">
        <f t="shared" si="3"/>
        <v>0.74527419803793848</v>
      </c>
      <c r="J6">
        <f t="shared" si="4"/>
        <v>0.74921239568189313</v>
      </c>
      <c r="K6">
        <f t="shared" si="5"/>
        <v>2.1978662926324603E-2</v>
      </c>
    </row>
    <row r="7" spans="1:11" x14ac:dyDescent="0.25">
      <c r="A7">
        <v>7.5</v>
      </c>
      <c r="B7">
        <v>24.428058425310045</v>
      </c>
      <c r="C7">
        <v>22.214368167107025</v>
      </c>
      <c r="D7">
        <v>23.620063080913017</v>
      </c>
      <c r="F7">
        <f t="shared" si="1"/>
        <v>1.0430056722534131</v>
      </c>
      <c r="G7">
        <f t="shared" si="2"/>
        <v>0.94848766121387762</v>
      </c>
      <c r="H7">
        <f t="shared" si="3"/>
        <v>1.0085066665327096</v>
      </c>
      <c r="J7">
        <f t="shared" si="4"/>
        <v>1.0000000000000002</v>
      </c>
      <c r="K7">
        <f t="shared" si="5"/>
        <v>3.9052837151236343E-2</v>
      </c>
    </row>
    <row r="8" spans="1:11" x14ac:dyDescent="0.25">
      <c r="A8">
        <v>8</v>
      </c>
      <c r="B8">
        <v>28.025303033231346</v>
      </c>
      <c r="C8">
        <v>26.674952932337096</v>
      </c>
      <c r="D8">
        <v>26.885252005978913</v>
      </c>
      <c r="F8">
        <f t="shared" si="1"/>
        <v>1.1965973521659479</v>
      </c>
      <c r="G8">
        <f t="shared" si="2"/>
        <v>1.1389414062762249</v>
      </c>
      <c r="H8">
        <f t="shared" si="3"/>
        <v>1.1479205532415355</v>
      </c>
      <c r="J8">
        <f t="shared" si="4"/>
        <v>1.1611531038945693</v>
      </c>
      <c r="K8">
        <f t="shared" si="5"/>
        <v>2.5329525876579918E-2</v>
      </c>
    </row>
    <row r="9" spans="1:11" x14ac:dyDescent="0.25">
      <c r="A9">
        <v>8.5</v>
      </c>
      <c r="B9">
        <v>31.677889155410615</v>
      </c>
      <c r="C9">
        <v>30.28326617297537</v>
      </c>
      <c r="D9">
        <v>29.91800789062281</v>
      </c>
      <c r="F9">
        <f t="shared" si="1"/>
        <v>1.3525519506648551</v>
      </c>
      <c r="G9">
        <f t="shared" si="2"/>
        <v>1.2930056839903079</v>
      </c>
      <c r="H9">
        <f t="shared" si="3"/>
        <v>1.2774102382246904</v>
      </c>
      <c r="J9">
        <f t="shared" si="4"/>
        <v>1.3076559576266178</v>
      </c>
      <c r="K9">
        <f t="shared" si="5"/>
        <v>3.2378409733691063E-2</v>
      </c>
    </row>
    <row r="10" spans="1:11" x14ac:dyDescent="0.25">
      <c r="A10">
        <v>9</v>
      </c>
      <c r="B10">
        <v>31.279424974907148</v>
      </c>
      <c r="C10">
        <v>32.950763775266715</v>
      </c>
      <c r="D10">
        <v>31.733230669668597</v>
      </c>
      <c r="F10">
        <f t="shared" si="1"/>
        <v>1.3355387114945936</v>
      </c>
      <c r="G10">
        <f t="shared" si="2"/>
        <v>1.4068999232078456</v>
      </c>
      <c r="H10">
        <f t="shared" si="3"/>
        <v>1.3549148692512281</v>
      </c>
      <c r="J10">
        <f t="shared" si="4"/>
        <v>1.3657845013178891</v>
      </c>
      <c r="K10">
        <f t="shared" si="5"/>
        <v>3.0129911054679364E-2</v>
      </c>
    </row>
    <row r="11" spans="1:11" x14ac:dyDescent="0.25">
      <c r="A11">
        <v>9.5</v>
      </c>
      <c r="B11">
        <v>30.980576839529544</v>
      </c>
      <c r="C11">
        <v>31.312635821038715</v>
      </c>
      <c r="D11">
        <v>30.593182941069941</v>
      </c>
      <c r="F11">
        <f t="shared" si="1"/>
        <v>1.3227787821168973</v>
      </c>
      <c r="G11">
        <f t="shared" si="2"/>
        <v>1.3369567161633424</v>
      </c>
      <c r="H11">
        <f t="shared" si="3"/>
        <v>1.3062382111695523</v>
      </c>
      <c r="J11">
        <f t="shared" si="4"/>
        <v>1.321991236483264</v>
      </c>
      <c r="K11">
        <f t="shared" si="5"/>
        <v>1.2553135288502458E-2</v>
      </c>
    </row>
    <row r="12" spans="1:11" x14ac:dyDescent="0.25">
      <c r="A12">
        <v>10</v>
      </c>
      <c r="B12">
        <v>29.895870625188866</v>
      </c>
      <c r="C12">
        <v>29.91801118927658</v>
      </c>
      <c r="D12">
        <v>30.10617299748446</v>
      </c>
      <c r="F12">
        <f t="shared" ref="F12:H15" si="6">B12/(AVERAGE($B$7:$D$7))</f>
        <v>1.276465042621594</v>
      </c>
      <c r="G12">
        <f t="shared" si="6"/>
        <v>1.2774103790674267</v>
      </c>
      <c r="H12">
        <f t="shared" si="6"/>
        <v>1.2854443304296415</v>
      </c>
      <c r="J12">
        <f t="shared" ref="J12:J15" si="7">AVERAGE(F12:H12)</f>
        <v>1.2797732507062207</v>
      </c>
      <c r="K12">
        <f t="shared" ref="K12:K15" si="8">_xlfn.STDEV.P(F12:H12)</f>
        <v>4.0285873596088463E-3</v>
      </c>
    </row>
    <row r="13" spans="1:11" x14ac:dyDescent="0.25">
      <c r="A13">
        <v>10.5</v>
      </c>
      <c r="B13">
        <v>28.379492682866921</v>
      </c>
      <c r="C13">
        <v>30.925238623925345</v>
      </c>
      <c r="D13">
        <v>31.722160387624733</v>
      </c>
      <c r="F13">
        <f t="shared" si="6"/>
        <v>1.2117202001300167</v>
      </c>
      <c r="G13">
        <f t="shared" si="6"/>
        <v>1.3204160043732611</v>
      </c>
      <c r="H13">
        <f t="shared" si="6"/>
        <v>1.3544422010283115</v>
      </c>
      <c r="J13">
        <f t="shared" si="7"/>
        <v>1.2955261351771965</v>
      </c>
      <c r="K13">
        <f t="shared" si="8"/>
        <v>6.0866091143050097E-2</v>
      </c>
    </row>
    <row r="14" spans="1:11" x14ac:dyDescent="0.25">
      <c r="A14">
        <v>11</v>
      </c>
      <c r="B14">
        <v>30.183651777176383</v>
      </c>
      <c r="C14">
        <v>32.452680250983612</v>
      </c>
      <c r="D14">
        <v>33.6591397758841</v>
      </c>
      <c r="F14">
        <f t="shared" si="6"/>
        <v>1.2887524446191105</v>
      </c>
      <c r="G14">
        <f t="shared" si="6"/>
        <v>1.3856332334022823</v>
      </c>
      <c r="H14">
        <f t="shared" si="6"/>
        <v>1.4371454782932471</v>
      </c>
      <c r="J14">
        <f t="shared" si="7"/>
        <v>1.3705103854382132</v>
      </c>
      <c r="K14">
        <f t="shared" si="8"/>
        <v>6.151774003576322E-2</v>
      </c>
    </row>
    <row r="15" spans="1:11" x14ac:dyDescent="0.25">
      <c r="A15">
        <v>11.5</v>
      </c>
      <c r="B15">
        <v>30.615320206503881</v>
      </c>
      <c r="C15">
        <v>32.51909204728544</v>
      </c>
      <c r="D15">
        <v>32.51909204728544</v>
      </c>
      <c r="F15">
        <f t="shared" si="6"/>
        <v>1.3071834067726484</v>
      </c>
      <c r="G15">
        <f t="shared" si="6"/>
        <v>1.3884688202115711</v>
      </c>
      <c r="H15">
        <f t="shared" si="6"/>
        <v>1.3884688202115711</v>
      </c>
      <c r="J15">
        <f t="shared" si="7"/>
        <v>1.3613736823985969</v>
      </c>
      <c r="K15">
        <f t="shared" si="8"/>
        <v>3.8318311369476242E-2</v>
      </c>
    </row>
    <row r="18" spans="1:11" x14ac:dyDescent="0.25">
      <c r="A18" t="s">
        <v>3</v>
      </c>
    </row>
    <row r="19" spans="1:11" x14ac:dyDescent="0.25">
      <c r="A19" t="s">
        <v>1</v>
      </c>
      <c r="B19" t="s">
        <v>4</v>
      </c>
      <c r="F19" t="s">
        <v>2</v>
      </c>
      <c r="J19" t="s">
        <v>14</v>
      </c>
      <c r="K19" t="s">
        <v>15</v>
      </c>
    </row>
    <row r="20" spans="1:11" x14ac:dyDescent="0.25">
      <c r="A20">
        <v>4.5</v>
      </c>
      <c r="B20">
        <v>0.12685176912455839</v>
      </c>
      <c r="C20">
        <v>0.89542549536214822</v>
      </c>
      <c r="D20">
        <v>-2.984688643213837E-2</v>
      </c>
      <c r="F20">
        <f>B20/(AVERAGE($B$24:$D$24))</f>
        <v>2.3887570855537343E-2</v>
      </c>
      <c r="G20">
        <f t="shared" ref="G20:H20" si="9">C20/(AVERAGE($B$24:$D$24))</f>
        <v>0.16861838123294209</v>
      </c>
      <c r="H20">
        <f t="shared" si="9"/>
        <v>-5.6204940568452127E-3</v>
      </c>
      <c r="J20">
        <f>AVERAGE(F20:H20)</f>
        <v>6.2295152677211398E-2</v>
      </c>
      <c r="K20">
        <f>_xlfn.STDEV.P(F20:H20)</f>
        <v>7.6140892086552087E-2</v>
      </c>
    </row>
    <row r="21" spans="1:11" x14ac:dyDescent="0.25">
      <c r="A21">
        <v>6</v>
      </c>
      <c r="B21">
        <v>1.3505996866748164</v>
      </c>
      <c r="C21">
        <v>1.4998363426470371</v>
      </c>
      <c r="D21">
        <v>1.343136575184577</v>
      </c>
      <c r="F21">
        <f t="shared" ref="F21:F32" si="10">B21/(AVERAGE($B$24:$D$24))</f>
        <v>0.25433264301763064</v>
      </c>
      <c r="G21">
        <f t="shared" ref="G21:G32" si="11">C21/(AVERAGE($B$24:$D$24))</f>
        <v>0.28243553206980793</v>
      </c>
      <c r="H21">
        <f t="shared" ref="H21:H32" si="12">D21/(AVERAGE($B$24:$D$24))</f>
        <v>0.25292725777344993</v>
      </c>
      <c r="J21">
        <f t="shared" ref="J21:J32" si="13">AVERAGE(F21:H21)</f>
        <v>0.26323181095362952</v>
      </c>
      <c r="K21">
        <f t="shared" ref="K21:K32" si="14">_xlfn.STDEV.P(F21:H21)</f>
        <v>1.3591197039557334E-2</v>
      </c>
    </row>
    <row r="22" spans="1:11" x14ac:dyDescent="0.25">
      <c r="A22">
        <v>6.5</v>
      </c>
      <c r="B22">
        <v>1.2461328043979203</v>
      </c>
      <c r="C22">
        <v>2.6340424889951164</v>
      </c>
      <c r="D22">
        <v>0.99242926614880489</v>
      </c>
      <c r="F22">
        <f t="shared" si="10"/>
        <v>0.23466039035873323</v>
      </c>
      <c r="G22">
        <f t="shared" si="11"/>
        <v>0.49601891267739012</v>
      </c>
      <c r="H22">
        <f t="shared" si="12"/>
        <v>0.18688524864765882</v>
      </c>
      <c r="J22">
        <f t="shared" si="13"/>
        <v>0.30585485056126077</v>
      </c>
      <c r="K22">
        <f t="shared" si="14"/>
        <v>0.13587345566557782</v>
      </c>
    </row>
    <row r="23" spans="1:11" x14ac:dyDescent="0.25">
      <c r="A23">
        <v>7</v>
      </c>
      <c r="B23">
        <v>3.6712415288392473</v>
      </c>
      <c r="C23">
        <v>5.2158498689931374</v>
      </c>
      <c r="D23">
        <v>3.7607855238529551</v>
      </c>
      <c r="F23">
        <f t="shared" si="10"/>
        <v>0.69133479771832906</v>
      </c>
      <c r="G23">
        <f t="shared" si="11"/>
        <v>0.98220138494936804</v>
      </c>
      <c r="H23">
        <f t="shared" si="12"/>
        <v>0.70819690804079138</v>
      </c>
      <c r="J23">
        <f t="shared" si="13"/>
        <v>0.79391103023616283</v>
      </c>
      <c r="K23">
        <f t="shared" si="14"/>
        <v>0.13331923079498634</v>
      </c>
    </row>
    <row r="24" spans="1:11" x14ac:dyDescent="0.25">
      <c r="A24">
        <v>7.5</v>
      </c>
      <c r="B24">
        <v>3.6040846444847285</v>
      </c>
      <c r="C24">
        <v>6.7604582091470311</v>
      </c>
      <c r="D24">
        <v>5.5665582899346759</v>
      </c>
      <c r="F24">
        <f t="shared" si="10"/>
        <v>0.67868842436045751</v>
      </c>
      <c r="G24">
        <f t="shared" si="11"/>
        <v>1.2730679721804077</v>
      </c>
      <c r="H24">
        <f t="shared" si="12"/>
        <v>1.0482436034591351</v>
      </c>
      <c r="J24">
        <f t="shared" si="13"/>
        <v>1</v>
      </c>
      <c r="K24">
        <f t="shared" si="14"/>
        <v>0.2450406029929246</v>
      </c>
    </row>
    <row r="25" spans="1:11" x14ac:dyDescent="0.25">
      <c r="A25">
        <v>8</v>
      </c>
      <c r="B25">
        <v>8.2304465534561633</v>
      </c>
      <c r="C25">
        <v>8.3199905484698746</v>
      </c>
      <c r="D25">
        <v>7.0589315210914689</v>
      </c>
      <c r="F25">
        <f t="shared" si="10"/>
        <v>1.5498828008093943</v>
      </c>
      <c r="G25">
        <f t="shared" si="11"/>
        <v>1.5667449111318574</v>
      </c>
      <c r="H25">
        <f t="shared" si="12"/>
        <v>1.3292737502847616</v>
      </c>
      <c r="J25">
        <f t="shared" si="13"/>
        <v>1.4819671540753376</v>
      </c>
      <c r="K25">
        <f t="shared" si="14"/>
        <v>0.10818976957795252</v>
      </c>
    </row>
    <row r="26" spans="1:11" x14ac:dyDescent="0.25">
      <c r="A26">
        <v>8.5</v>
      </c>
      <c r="B26">
        <v>10.245150860280146</v>
      </c>
      <c r="C26">
        <v>11.40174189347589</v>
      </c>
      <c r="D26">
        <v>9.5511971298873135</v>
      </c>
      <c r="F26">
        <f t="shared" si="10"/>
        <v>1.9292735827775815</v>
      </c>
      <c r="G26">
        <f t="shared" si="11"/>
        <v>2.1470722815818037</v>
      </c>
      <c r="H26">
        <f t="shared" si="12"/>
        <v>1.7985945310022287</v>
      </c>
      <c r="J26">
        <f t="shared" si="13"/>
        <v>1.9583134651205381</v>
      </c>
      <c r="K26">
        <f t="shared" si="14"/>
        <v>0.14373974569134707</v>
      </c>
    </row>
    <row r="27" spans="1:11" x14ac:dyDescent="0.25">
      <c r="A27">
        <v>9</v>
      </c>
      <c r="B27">
        <v>12.058386737852105</v>
      </c>
      <c r="C27">
        <v>14.080554156166325</v>
      </c>
      <c r="D27">
        <v>11.991229853497591</v>
      </c>
      <c r="F27">
        <f t="shared" si="10"/>
        <v>2.2707256634401056</v>
      </c>
      <c r="G27">
        <f t="shared" si="11"/>
        <v>2.6515218306524728</v>
      </c>
      <c r="H27">
        <f t="shared" si="12"/>
        <v>2.2580792900822351</v>
      </c>
      <c r="J27">
        <f t="shared" si="13"/>
        <v>2.3934422613916047</v>
      </c>
      <c r="K27">
        <f t="shared" si="14"/>
        <v>0.18256283072261845</v>
      </c>
    </row>
    <row r="28" spans="1:11" x14ac:dyDescent="0.25">
      <c r="A28">
        <v>9.5</v>
      </c>
      <c r="B28">
        <v>13.931316388288343</v>
      </c>
      <c r="C28">
        <v>13.155283998183567</v>
      </c>
      <c r="D28">
        <v>12.729953357585744</v>
      </c>
      <c r="F28">
        <f t="shared" si="10"/>
        <v>2.6234187322163205</v>
      </c>
      <c r="G28">
        <f t="shared" si="11"/>
        <v>2.4772833741306366</v>
      </c>
      <c r="H28">
        <f t="shared" si="12"/>
        <v>2.3971889782508664</v>
      </c>
      <c r="J28">
        <f t="shared" si="13"/>
        <v>2.4992970281992744</v>
      </c>
      <c r="K28">
        <f t="shared" si="14"/>
        <v>9.3660472341707782E-2</v>
      </c>
    </row>
    <row r="29" spans="1:11" x14ac:dyDescent="0.25">
      <c r="A29">
        <v>10</v>
      </c>
      <c r="B29">
        <v>13.692536849208176</v>
      </c>
      <c r="C29">
        <v>13.125435999845667</v>
      </c>
      <c r="D29">
        <v>12.394168935813164</v>
      </c>
      <c r="F29">
        <f t="shared" si="10"/>
        <v>2.5784539422256558</v>
      </c>
      <c r="G29">
        <f t="shared" si="11"/>
        <v>2.4716626706898164</v>
      </c>
      <c r="H29">
        <f t="shared" si="12"/>
        <v>2.3339571114615114</v>
      </c>
      <c r="J29">
        <f t="shared" si="13"/>
        <v>2.4613579081256614</v>
      </c>
      <c r="K29">
        <f t="shared" si="14"/>
        <v>0.10008102105146402</v>
      </c>
    </row>
    <row r="30" spans="1:11" x14ac:dyDescent="0.25">
      <c r="A30">
        <v>10.5</v>
      </c>
      <c r="B30">
        <v>10.789869046606521</v>
      </c>
      <c r="C30">
        <v>12.931424010649298</v>
      </c>
      <c r="D30">
        <v>9.4467313595161819</v>
      </c>
      <c r="F30">
        <f t="shared" si="10"/>
        <v>2.031849954884732</v>
      </c>
      <c r="G30">
        <f t="shared" si="11"/>
        <v>2.4351280983244807</v>
      </c>
      <c r="H30">
        <f t="shared" si="12"/>
        <v>1.7789224877273069</v>
      </c>
      <c r="J30">
        <f t="shared" si="13"/>
        <v>2.0819668469788399</v>
      </c>
      <c r="K30">
        <f t="shared" si="14"/>
        <v>0.27022857978593012</v>
      </c>
    </row>
    <row r="31" spans="1:11" x14ac:dyDescent="0.25">
      <c r="A31">
        <v>11</v>
      </c>
      <c r="B31">
        <v>9.7153588969342479</v>
      </c>
      <c r="C31">
        <v>12.058386737852109</v>
      </c>
      <c r="D31">
        <v>8.6706967455998782</v>
      </c>
      <c r="F31">
        <f t="shared" si="10"/>
        <v>1.8295079811587915</v>
      </c>
      <c r="G31">
        <f t="shared" si="11"/>
        <v>2.2707256634401061</v>
      </c>
      <c r="H31">
        <f t="shared" si="12"/>
        <v>1.6327867108736722</v>
      </c>
      <c r="J31">
        <f t="shared" si="13"/>
        <v>1.9110067851575234</v>
      </c>
      <c r="K31">
        <f t="shared" si="14"/>
        <v>0.26673715912899137</v>
      </c>
    </row>
    <row r="32" spans="1:11" x14ac:dyDescent="0.25">
      <c r="A32">
        <v>11.5</v>
      </c>
      <c r="B32">
        <v>4.8651414480516015</v>
      </c>
      <c r="C32">
        <v>5.5814822891036249</v>
      </c>
      <c r="D32">
        <v>3.9846410637641694</v>
      </c>
      <c r="F32">
        <f t="shared" si="10"/>
        <v>0.91615916643960138</v>
      </c>
      <c r="G32">
        <f t="shared" si="11"/>
        <v>1.051053955179545</v>
      </c>
      <c r="H32">
        <f t="shared" si="12"/>
        <v>0.75035134631104539</v>
      </c>
      <c r="J32">
        <f t="shared" si="13"/>
        <v>0.90585482264339723</v>
      </c>
      <c r="K32">
        <f t="shared" si="14"/>
        <v>0.12297736748655051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EB5E4F-9ADD-4BC8-BE9F-E0B9FFA96E48}">
  <dimension ref="A1:K24"/>
  <sheetViews>
    <sheetView workbookViewId="0">
      <selection activeCell="G29" sqref="G29"/>
    </sheetView>
  </sheetViews>
  <sheetFormatPr baseColWidth="10" defaultRowHeight="15" x14ac:dyDescent="0.25"/>
  <sheetData>
    <row r="1" spans="1:11" x14ac:dyDescent="0.25">
      <c r="A1" t="s">
        <v>0</v>
      </c>
    </row>
    <row r="2" spans="1:11" x14ac:dyDescent="0.25">
      <c r="A2" t="s">
        <v>6</v>
      </c>
      <c r="B2" t="s">
        <v>4</v>
      </c>
      <c r="F2" t="s">
        <v>5</v>
      </c>
      <c r="J2" t="s">
        <v>14</v>
      </c>
      <c r="K2" t="s">
        <v>15</v>
      </c>
    </row>
    <row r="3" spans="1:11" x14ac:dyDescent="0.25">
      <c r="A3">
        <v>0</v>
      </c>
      <c r="B3">
        <v>25.878024571330158</v>
      </c>
      <c r="C3">
        <v>25.025754696065238</v>
      </c>
      <c r="D3">
        <v>25.645588232254383</v>
      </c>
      <c r="F3">
        <f>B3/(AVERAGE($B$3:$D$3))</f>
        <v>1.0141700219057415</v>
      </c>
      <c r="G3">
        <f t="shared" ref="G3:H3" si="0">C3/(AVERAGE($B$3:$D$3))</f>
        <v>0.98076922828316249</v>
      </c>
      <c r="H3">
        <f t="shared" si="0"/>
        <v>1.0050607498110959</v>
      </c>
      <c r="J3">
        <f>AVERAGE(F3:H3)</f>
        <v>1</v>
      </c>
      <c r="K3">
        <f>_xlfn.STDEV.P(F3:H3)</f>
        <v>1.4097556411009888E-2</v>
      </c>
    </row>
    <row r="4" spans="1:11" x14ac:dyDescent="0.25">
      <c r="A4">
        <v>50</v>
      </c>
      <c r="B4">
        <v>15.894286091963286</v>
      </c>
      <c r="C4">
        <v>16.879381209158755</v>
      </c>
      <c r="D4">
        <v>17.454938565153125</v>
      </c>
      <c r="F4">
        <f t="shared" ref="F4:F11" si="1">B4/(AVERAGE($B$3:$D$3))</f>
        <v>0.62290336071173957</v>
      </c>
      <c r="G4">
        <f t="shared" ref="G4:G11" si="2">C4/(AVERAGE($B$3:$D$3))</f>
        <v>0.66150962811949998</v>
      </c>
      <c r="H4">
        <f t="shared" ref="H4:H11" si="3">D4/(AVERAGE($B$3:$D$3))</f>
        <v>0.68406594862719083</v>
      </c>
      <c r="J4">
        <f t="shared" ref="J4:J11" si="4">AVERAGE(F4:H4)</f>
        <v>0.65615964581947683</v>
      </c>
      <c r="K4">
        <f t="shared" ref="K4:K11" si="5">_xlfn.STDEV.P(F4:H4)</f>
        <v>2.5254468556234387E-2</v>
      </c>
    </row>
    <row r="5" spans="1:11" x14ac:dyDescent="0.25">
      <c r="A5">
        <v>100</v>
      </c>
      <c r="B5">
        <v>12.806190342388291</v>
      </c>
      <c r="C5">
        <v>12.640164150287481</v>
      </c>
      <c r="D5">
        <v>14.245087855691436</v>
      </c>
      <c r="F5">
        <f t="shared" si="1"/>
        <v>0.50187966644323534</v>
      </c>
      <c r="G5">
        <f t="shared" si="2"/>
        <v>0.49537303428452145</v>
      </c>
      <c r="H5">
        <f t="shared" si="3"/>
        <v>0.55827062930689564</v>
      </c>
      <c r="J5">
        <f t="shared" si="4"/>
        <v>0.51850777667821746</v>
      </c>
      <c r="K5">
        <f t="shared" si="5"/>
        <v>2.8241782313795111E-2</v>
      </c>
    </row>
    <row r="6" spans="1:11" x14ac:dyDescent="0.25">
      <c r="A6">
        <v>150</v>
      </c>
      <c r="B6">
        <v>10.736390660179033</v>
      </c>
      <c r="C6">
        <v>11.201264987657453</v>
      </c>
      <c r="D6">
        <v>9.3639032938508411</v>
      </c>
      <c r="F6">
        <f t="shared" si="1"/>
        <v>0.42076339795602441</v>
      </c>
      <c r="G6">
        <f t="shared" si="2"/>
        <v>0.43898200678308802</v>
      </c>
      <c r="H6">
        <f t="shared" si="3"/>
        <v>0.36697507502829524</v>
      </c>
      <c r="J6">
        <f t="shared" si="4"/>
        <v>0.40890682658913585</v>
      </c>
      <c r="K6">
        <f t="shared" si="5"/>
        <v>3.0568865082176197E-2</v>
      </c>
    </row>
    <row r="7" spans="1:11" x14ac:dyDescent="0.25">
      <c r="A7">
        <v>200</v>
      </c>
      <c r="B7">
        <v>9.6074099149704626</v>
      </c>
      <c r="C7">
        <v>10.19403590368181</v>
      </c>
      <c r="D7">
        <v>9.6074115642973492</v>
      </c>
      <c r="F7">
        <f t="shared" si="1"/>
        <v>0.3765181958563309</v>
      </c>
      <c r="G7">
        <f t="shared" si="2"/>
        <v>0.39950830045963925</v>
      </c>
      <c r="H7">
        <f t="shared" si="3"/>
        <v>0.3765182604941042</v>
      </c>
      <c r="J7">
        <f t="shared" si="4"/>
        <v>0.38418158560335813</v>
      </c>
      <c r="K7">
        <f t="shared" si="5"/>
        <v>1.0837624008221121E-2</v>
      </c>
    </row>
    <row r="8" spans="1:11" x14ac:dyDescent="0.25">
      <c r="A8">
        <v>350</v>
      </c>
      <c r="B8">
        <v>5.822003498841287</v>
      </c>
      <c r="C8">
        <v>8.1685124016673214</v>
      </c>
      <c r="D8">
        <v>8.1906496671012654</v>
      </c>
      <c r="F8">
        <f t="shared" si="1"/>
        <v>0.22816662066611809</v>
      </c>
      <c r="G8">
        <f t="shared" si="2"/>
        <v>0.32012723299267076</v>
      </c>
      <c r="H8">
        <f t="shared" si="3"/>
        <v>0.3209948011839055</v>
      </c>
      <c r="J8">
        <f t="shared" si="4"/>
        <v>0.2897628849475648</v>
      </c>
      <c r="K8">
        <f t="shared" si="5"/>
        <v>4.3556576225364581E-2</v>
      </c>
    </row>
    <row r="9" spans="1:11" x14ac:dyDescent="0.25">
      <c r="A9">
        <v>500</v>
      </c>
      <c r="B9">
        <v>7.2166264812765419</v>
      </c>
      <c r="C9">
        <v>7.2830382775783749</v>
      </c>
      <c r="D9">
        <v>7.3826543227042416</v>
      </c>
      <c r="F9">
        <f t="shared" si="1"/>
        <v>0.28282244714730892</v>
      </c>
      <c r="G9">
        <f t="shared" si="2"/>
        <v>0.28542515172101307</v>
      </c>
      <c r="H9">
        <f t="shared" si="3"/>
        <v>0.28932914394379616</v>
      </c>
      <c r="J9">
        <f t="shared" si="4"/>
        <v>0.28585891427070603</v>
      </c>
      <c r="K9">
        <f t="shared" si="5"/>
        <v>2.6739967916325127E-3</v>
      </c>
    </row>
    <row r="10" spans="1:11" x14ac:dyDescent="0.25">
      <c r="A10">
        <v>750</v>
      </c>
      <c r="B10">
        <v>6.4196981202696053</v>
      </c>
      <c r="C10">
        <v>6.4418353857035502</v>
      </c>
      <c r="D10">
        <v>6.9841884928738898</v>
      </c>
      <c r="F10">
        <f t="shared" si="1"/>
        <v>0.25159050936504379</v>
      </c>
      <c r="G10">
        <f t="shared" si="2"/>
        <v>0.25245807755627853</v>
      </c>
      <c r="H10">
        <f t="shared" si="3"/>
        <v>0.27371311041489049</v>
      </c>
      <c r="J10">
        <f t="shared" si="4"/>
        <v>0.25925389911207092</v>
      </c>
      <c r="K10">
        <f t="shared" si="5"/>
        <v>1.0230339266655146E-2</v>
      </c>
    </row>
    <row r="11" spans="1:11" x14ac:dyDescent="0.25">
      <c r="A11">
        <v>1000</v>
      </c>
      <c r="B11">
        <v>5.2464428441931474</v>
      </c>
      <c r="C11">
        <v>5.423537669010936</v>
      </c>
      <c r="D11">
        <v>5.9880296909421045</v>
      </c>
      <c r="F11">
        <f t="shared" si="1"/>
        <v>0.20561017088288092</v>
      </c>
      <c r="G11">
        <f t="shared" si="2"/>
        <v>0.21255058713721245</v>
      </c>
      <c r="H11">
        <f t="shared" si="3"/>
        <v>0.23467325282483231</v>
      </c>
      <c r="J11">
        <f t="shared" si="4"/>
        <v>0.21761133694830856</v>
      </c>
      <c r="K11">
        <f t="shared" si="5"/>
        <v>1.2392849402754459E-2</v>
      </c>
    </row>
    <row r="14" spans="1:11" x14ac:dyDescent="0.25">
      <c r="A14" t="s">
        <v>3</v>
      </c>
    </row>
    <row r="15" spans="1:11" x14ac:dyDescent="0.25">
      <c r="A15" t="s">
        <v>6</v>
      </c>
      <c r="B15" t="s">
        <v>4</v>
      </c>
      <c r="F15" t="s">
        <v>5</v>
      </c>
      <c r="J15" t="s">
        <v>14</v>
      </c>
      <c r="K15" t="s">
        <v>15</v>
      </c>
    </row>
    <row r="16" spans="1:11" x14ac:dyDescent="0.25">
      <c r="A16">
        <v>0</v>
      </c>
      <c r="B16">
        <v>20.057512416095285</v>
      </c>
      <c r="C16">
        <v>21.811056744614493</v>
      </c>
      <c r="D16">
        <v>21.617049203041187</v>
      </c>
      <c r="F16">
        <f t="shared" ref="F16:F24" si="6">B16/(AVERAGE($B$16:$D$16))</f>
        <v>0.9478136749573377</v>
      </c>
      <c r="G16">
        <f t="shared" ref="G16:G24" si="7">C16/(AVERAGE($B$16:$D$16))</f>
        <v>1.0306770560055618</v>
      </c>
      <c r="H16">
        <f t="shared" ref="H16:H24" si="8">D16/(AVERAGE($B$16:$D$16))</f>
        <v>1.0215092690371002</v>
      </c>
      <c r="J16">
        <f>AVERAGE(F16:H16)</f>
        <v>0.99999999999999989</v>
      </c>
      <c r="K16">
        <f>_xlfn.STDEV.P(F16:H16)</f>
        <v>3.7090622989003265E-2</v>
      </c>
    </row>
    <row r="17" spans="1:11" x14ac:dyDescent="0.25">
      <c r="A17">
        <v>50</v>
      </c>
      <c r="B17">
        <v>21.020095907717717</v>
      </c>
      <c r="C17">
        <v>20.363453287153025</v>
      </c>
      <c r="D17">
        <v>20.512691055031009</v>
      </c>
      <c r="F17">
        <f t="shared" si="6"/>
        <v>0.99330036232519903</v>
      </c>
      <c r="G17">
        <f t="shared" si="7"/>
        <v>0.96227084867366519</v>
      </c>
      <c r="H17">
        <f t="shared" si="8"/>
        <v>0.96932304908019995</v>
      </c>
      <c r="J17">
        <f t="shared" ref="J17:J24" si="9">AVERAGE(F17:H17)</f>
        <v>0.97496475335968802</v>
      </c>
      <c r="K17">
        <f t="shared" ref="K17:K24" si="10">_xlfn.STDEV.P(F17:H17)</f>
        <v>1.3281046639116386E-2</v>
      </c>
    </row>
    <row r="18" spans="1:11" x14ac:dyDescent="0.25">
      <c r="A18">
        <v>100</v>
      </c>
      <c r="B18">
        <v>20.020205753890199</v>
      </c>
      <c r="C18">
        <v>20.206754631596333</v>
      </c>
      <c r="D18">
        <v>20.102284413602138</v>
      </c>
      <c r="F18">
        <f t="shared" si="6"/>
        <v>0.94605075621290657</v>
      </c>
      <c r="G18">
        <f t="shared" si="7"/>
        <v>0.95486608553539687</v>
      </c>
      <c r="H18">
        <f t="shared" si="8"/>
        <v>0.94992936660502669</v>
      </c>
      <c r="J18">
        <f t="shared" si="9"/>
        <v>0.95028206945111016</v>
      </c>
      <c r="K18">
        <f t="shared" si="10"/>
        <v>3.6074743925370444E-3</v>
      </c>
    </row>
    <row r="19" spans="1:11" x14ac:dyDescent="0.25">
      <c r="A19">
        <v>150</v>
      </c>
      <c r="B19">
        <v>17.774182795664768</v>
      </c>
      <c r="C19">
        <v>19.027776487741399</v>
      </c>
      <c r="D19">
        <v>18.609913406256872</v>
      </c>
      <c r="F19">
        <f t="shared" si="6"/>
        <v>0.83991539755467548</v>
      </c>
      <c r="G19">
        <f t="shared" si="7"/>
        <v>0.89915371283234824</v>
      </c>
      <c r="H19">
        <f t="shared" si="8"/>
        <v>0.87940767779696527</v>
      </c>
      <c r="J19">
        <f t="shared" si="9"/>
        <v>0.8728255960613297</v>
      </c>
      <c r="K19">
        <f t="shared" si="10"/>
        <v>2.4627726234404727E-2</v>
      </c>
    </row>
    <row r="20" spans="1:11" x14ac:dyDescent="0.25">
      <c r="A20">
        <v>200</v>
      </c>
      <c r="B20">
        <v>16.692209534502254</v>
      </c>
      <c r="C20">
        <v>17.169770836474115</v>
      </c>
      <c r="D20">
        <v>16.781753529515964</v>
      </c>
      <c r="F20">
        <f t="shared" si="6"/>
        <v>0.78878697087873872</v>
      </c>
      <c r="G20">
        <f t="shared" si="7"/>
        <v>0.81135403319680255</v>
      </c>
      <c r="H20">
        <f t="shared" si="8"/>
        <v>0.79301835417411692</v>
      </c>
      <c r="J20">
        <f t="shared" si="9"/>
        <v>0.79771978608321936</v>
      </c>
      <c r="K20">
        <f t="shared" si="10"/>
        <v>9.794409014459533E-3</v>
      </c>
    </row>
    <row r="21" spans="1:11" x14ac:dyDescent="0.25">
      <c r="A21">
        <v>350</v>
      </c>
      <c r="B21">
        <v>11.573365660107299</v>
      </c>
      <c r="C21">
        <v>12.528484928333727</v>
      </c>
      <c r="D21">
        <v>12.006153852666541</v>
      </c>
      <c r="F21">
        <f t="shared" si="6"/>
        <v>0.54689704338055856</v>
      </c>
      <c r="G21">
        <f t="shared" si="7"/>
        <v>0.59203101038804296</v>
      </c>
      <c r="H21">
        <f t="shared" si="8"/>
        <v>0.56734836150805223</v>
      </c>
      <c r="J21">
        <f t="shared" si="9"/>
        <v>0.56875880509221799</v>
      </c>
      <c r="K21">
        <f t="shared" si="10"/>
        <v>1.8452836417675887E-2</v>
      </c>
    </row>
    <row r="22" spans="1:11" x14ac:dyDescent="0.25">
      <c r="A22">
        <v>500</v>
      </c>
      <c r="B22">
        <v>8.506536090458706</v>
      </c>
      <c r="C22">
        <v>9.4915033570230349</v>
      </c>
      <c r="D22">
        <v>9.2004887089457768</v>
      </c>
      <c r="F22">
        <f t="shared" si="6"/>
        <v>0.40197463502926684</v>
      </c>
      <c r="G22">
        <f t="shared" si="7"/>
        <v>0.44851906313521056</v>
      </c>
      <c r="H22">
        <f t="shared" si="8"/>
        <v>0.43476722505387488</v>
      </c>
      <c r="J22">
        <f t="shared" si="9"/>
        <v>0.42842030773945078</v>
      </c>
      <c r="K22">
        <f t="shared" si="10"/>
        <v>1.9524488324058474E-2</v>
      </c>
    </row>
    <row r="23" spans="1:11" x14ac:dyDescent="0.25">
      <c r="A23">
        <v>750</v>
      </c>
      <c r="B23">
        <v>5.5590962903501984</v>
      </c>
      <c r="C23">
        <v>6.3052829059285971</v>
      </c>
      <c r="D23">
        <v>6.2008171355574664</v>
      </c>
      <c r="F23">
        <f t="shared" si="6"/>
        <v>0.26269396598605071</v>
      </c>
      <c r="G23">
        <f t="shared" si="7"/>
        <v>0.29795486293296253</v>
      </c>
      <c r="H23">
        <f t="shared" si="8"/>
        <v>0.29301835417411687</v>
      </c>
      <c r="J23">
        <f t="shared" si="9"/>
        <v>0.28455572769771004</v>
      </c>
      <c r="K23">
        <f t="shared" si="10"/>
        <v>1.5589414112030641E-2</v>
      </c>
    </row>
    <row r="24" spans="1:11" x14ac:dyDescent="0.25">
      <c r="A24">
        <v>1000</v>
      </c>
      <c r="B24">
        <v>3.9174830675038872</v>
      </c>
      <c r="C24">
        <v>4.3278863732154642</v>
      </c>
      <c r="D24">
        <v>4.298038374877561</v>
      </c>
      <c r="F24">
        <f t="shared" si="6"/>
        <v>0.18511986659993024</v>
      </c>
      <c r="G24">
        <f t="shared" si="7"/>
        <v>0.20451339144646033</v>
      </c>
      <c r="H24">
        <f t="shared" si="8"/>
        <v>0.20310293034800095</v>
      </c>
      <c r="J24">
        <f t="shared" si="9"/>
        <v>0.19757872946479718</v>
      </c>
      <c r="K24">
        <f t="shared" si="10"/>
        <v>8.8285445399845699E-3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83CA9-6674-4023-B347-A4288FA593B9}">
  <dimension ref="A1:M66"/>
  <sheetViews>
    <sheetView workbookViewId="0">
      <selection activeCell="A2" sqref="A2"/>
    </sheetView>
  </sheetViews>
  <sheetFormatPr baseColWidth="10" defaultRowHeight="15" x14ac:dyDescent="0.25"/>
  <sheetData>
    <row r="1" spans="1:13" x14ac:dyDescent="0.25">
      <c r="A1" s="2" t="s">
        <v>0</v>
      </c>
      <c r="B1" s="6" t="s">
        <v>9</v>
      </c>
      <c r="C1" s="6"/>
      <c r="E1" s="6" t="s">
        <v>12</v>
      </c>
      <c r="F1" s="6"/>
      <c r="H1" s="2" t="s">
        <v>3</v>
      </c>
      <c r="I1" s="6" t="s">
        <v>9</v>
      </c>
      <c r="J1" s="6"/>
      <c r="L1" s="6" t="s">
        <v>12</v>
      </c>
      <c r="M1" s="6"/>
    </row>
    <row r="2" spans="1:13" x14ac:dyDescent="0.25">
      <c r="A2" s="1" t="s">
        <v>8</v>
      </c>
      <c r="B2" s="1" t="s">
        <v>10</v>
      </c>
      <c r="C2" s="1" t="s">
        <v>11</v>
      </c>
      <c r="E2" s="1" t="s">
        <v>10</v>
      </c>
      <c r="F2" s="1" t="s">
        <v>11</v>
      </c>
      <c r="H2" s="1" t="s">
        <v>8</v>
      </c>
      <c r="I2" s="1" t="s">
        <v>10</v>
      </c>
      <c r="J2" s="1" t="s">
        <v>11</v>
      </c>
      <c r="L2" s="1" t="s">
        <v>10</v>
      </c>
      <c r="M2" s="1" t="s">
        <v>11</v>
      </c>
    </row>
    <row r="3" spans="1:13" x14ac:dyDescent="0.25">
      <c r="A3">
        <v>15.001670000000001</v>
      </c>
      <c r="B3">
        <v>0.16156999999999999</v>
      </c>
      <c r="C3">
        <v>0.22347</v>
      </c>
      <c r="E3">
        <v>483.2721056809018</v>
      </c>
      <c r="F3">
        <v>2393.6652261840595</v>
      </c>
      <c r="H3">
        <v>15.001670000000001</v>
      </c>
      <c r="I3">
        <v>0.1706</v>
      </c>
      <c r="J3">
        <v>0.33706999999999998</v>
      </c>
      <c r="L3">
        <v>873.25828631686989</v>
      </c>
      <c r="M3">
        <v>5125.0691680206537</v>
      </c>
    </row>
    <row r="4" spans="1:13" x14ac:dyDescent="0.25">
      <c r="A4">
        <v>30.003329999999998</v>
      </c>
      <c r="B4">
        <v>0.17652999999999999</v>
      </c>
      <c r="C4">
        <v>0.27252999999999999</v>
      </c>
      <c r="E4">
        <v>1129.3621679526709</v>
      </c>
      <c r="F4">
        <v>3573.2662595159554</v>
      </c>
      <c r="H4">
        <v>30.003329999999998</v>
      </c>
      <c r="I4">
        <v>0.1835</v>
      </c>
      <c r="J4">
        <v>0.51787000000000005</v>
      </c>
      <c r="L4">
        <v>1430.3814015111091</v>
      </c>
      <c r="M4">
        <v>9472.2331881267819</v>
      </c>
    </row>
    <row r="5" spans="1:13" x14ac:dyDescent="0.25">
      <c r="A5">
        <v>45.005000000000003</v>
      </c>
      <c r="B5">
        <v>0.18376999999999999</v>
      </c>
      <c r="C5">
        <v>0.31067</v>
      </c>
      <c r="E5">
        <v>1442.0421178756392</v>
      </c>
      <c r="F5">
        <v>4490.3062801290507</v>
      </c>
      <c r="H5">
        <v>45.005000000000003</v>
      </c>
      <c r="I5">
        <v>0.18909999999999999</v>
      </c>
      <c r="J5">
        <v>0.69030000000000002</v>
      </c>
      <c r="L5">
        <v>1672.2332964791508</v>
      </c>
      <c r="M5">
        <v>13618.148519912731</v>
      </c>
    </row>
    <row r="6" spans="1:13" x14ac:dyDescent="0.25">
      <c r="A6">
        <v>60.00667</v>
      </c>
      <c r="B6">
        <v>0.18756999999999999</v>
      </c>
      <c r="C6">
        <v>0.34039999999999998</v>
      </c>
      <c r="E6">
        <v>1606.1559037468107</v>
      </c>
      <c r="F6">
        <v>5205.1358504706159</v>
      </c>
      <c r="H6">
        <v>60.00667</v>
      </c>
      <c r="I6">
        <v>0.19137000000000001</v>
      </c>
      <c r="J6">
        <v>0.85646999999999995</v>
      </c>
      <c r="L6">
        <v>1770.269689617983</v>
      </c>
      <c r="M6">
        <v>17613.548106312261</v>
      </c>
    </row>
    <row r="7" spans="1:13" x14ac:dyDescent="0.25">
      <c r="A7">
        <v>75.008330000000001</v>
      </c>
      <c r="B7">
        <v>0.1893</v>
      </c>
      <c r="C7">
        <v>0.36503000000000002</v>
      </c>
      <c r="E7">
        <v>1680.8708641565811</v>
      </c>
      <c r="F7">
        <v>5797.3407720149435</v>
      </c>
      <c r="H7">
        <v>75.008330000000001</v>
      </c>
      <c r="I7">
        <v>0.19192999999999999</v>
      </c>
      <c r="J7">
        <v>1.0190699999999999</v>
      </c>
      <c r="L7">
        <v>1794.4548791147865</v>
      </c>
      <c r="M7">
        <v>21523.110438553722</v>
      </c>
    </row>
    <row r="8" spans="1:13" x14ac:dyDescent="0.25">
      <c r="A8">
        <v>90.01</v>
      </c>
      <c r="B8">
        <v>0.19023000000000001</v>
      </c>
      <c r="C8">
        <v>0.38490000000000002</v>
      </c>
      <c r="E8">
        <v>1721.0355538566316</v>
      </c>
      <c r="F8">
        <v>6275.0960213485087</v>
      </c>
      <c r="H8">
        <v>90.01</v>
      </c>
      <c r="I8">
        <v>0.19220000000000001</v>
      </c>
      <c r="J8">
        <v>1.1709700000000001</v>
      </c>
      <c r="L8">
        <v>1806.1155954793176</v>
      </c>
      <c r="M8">
        <v>25175.401448808821</v>
      </c>
    </row>
    <row r="9" spans="1:13" x14ac:dyDescent="0.25">
      <c r="A9">
        <v>105.01167</v>
      </c>
      <c r="B9">
        <v>0.19087000000000001</v>
      </c>
      <c r="C9">
        <v>0.40117000000000003</v>
      </c>
      <c r="E9">
        <v>1748.675770424408</v>
      </c>
      <c r="F9">
        <v>6666.2926950604933</v>
      </c>
      <c r="H9">
        <v>105.01167</v>
      </c>
      <c r="I9">
        <v>0.19223000000000001</v>
      </c>
      <c r="J9">
        <v>1.3093699999999999</v>
      </c>
      <c r="L9">
        <v>1807.4112306309323</v>
      </c>
      <c r="M9">
        <v>28503.097800482978</v>
      </c>
    </row>
    <row r="10" spans="1:13" x14ac:dyDescent="0.25">
      <c r="A10">
        <v>120.01333</v>
      </c>
      <c r="B10">
        <v>0.19112999999999999</v>
      </c>
      <c r="C10">
        <v>0.41626999999999997</v>
      </c>
      <c r="E10">
        <v>1759.9046084050663</v>
      </c>
      <c r="F10">
        <v>7029.3578316954618</v>
      </c>
      <c r="H10">
        <v>120.01333</v>
      </c>
      <c r="I10">
        <v>0.19217000000000001</v>
      </c>
      <c r="J10">
        <v>1.44113</v>
      </c>
      <c r="L10">
        <v>1804.819960327703</v>
      </c>
      <c r="M10">
        <v>31671.141668232889</v>
      </c>
    </row>
    <row r="11" spans="1:13" x14ac:dyDescent="0.25">
      <c r="A11">
        <v>135.01499999999999</v>
      </c>
      <c r="B11">
        <v>0.19142999999999999</v>
      </c>
      <c r="C11">
        <v>0.42863000000000001</v>
      </c>
      <c r="E11">
        <v>1772.8609599212109</v>
      </c>
      <c r="F11">
        <v>7326.5422746628929</v>
      </c>
      <c r="H11">
        <v>135.01499999999999</v>
      </c>
      <c r="I11">
        <v>0.19220000000000001</v>
      </c>
      <c r="J11">
        <v>1.5613999999999999</v>
      </c>
      <c r="L11">
        <v>1806.1155954793176</v>
      </c>
      <c r="M11">
        <v>34562.91941545724</v>
      </c>
    </row>
    <row r="12" spans="1:13" x14ac:dyDescent="0.25">
      <c r="A12">
        <v>150.01667</v>
      </c>
      <c r="B12">
        <v>0.19142999999999999</v>
      </c>
      <c r="C12">
        <v>0.439</v>
      </c>
      <c r="E12">
        <v>1772.8609599212109</v>
      </c>
      <c r="F12">
        <v>7575.8790605506174</v>
      </c>
      <c r="H12">
        <v>150.01667</v>
      </c>
      <c r="I12">
        <v>0.19209999999999999</v>
      </c>
      <c r="J12">
        <v>1.6707000000000001</v>
      </c>
      <c r="L12">
        <v>1801.7968116406016</v>
      </c>
      <c r="M12">
        <v>37190.933947523605</v>
      </c>
    </row>
    <row r="13" spans="1:13" x14ac:dyDescent="0.25">
      <c r="A13">
        <v>165.01832999999999</v>
      </c>
      <c r="B13">
        <v>0.19112999999999999</v>
      </c>
      <c r="C13">
        <v>0.44786999999999999</v>
      </c>
      <c r="E13">
        <v>1759.9046084050663</v>
      </c>
      <c r="F13">
        <v>7789.1497732626831</v>
      </c>
      <c r="H13">
        <v>165.01832999999999</v>
      </c>
      <c r="I13">
        <v>0.19197</v>
      </c>
      <c r="J13">
        <v>1.7687299999999999</v>
      </c>
      <c r="L13">
        <v>1796.182392650273</v>
      </c>
      <c r="M13">
        <v>39547.972049796859</v>
      </c>
    </row>
    <row r="14" spans="1:13" x14ac:dyDescent="0.25">
      <c r="A14">
        <v>180.02</v>
      </c>
      <c r="B14">
        <v>0.191</v>
      </c>
      <c r="C14">
        <v>0.45673000000000002</v>
      </c>
      <c r="E14">
        <v>1754.2901894147371</v>
      </c>
      <c r="F14">
        <v>8002.1800454869108</v>
      </c>
      <c r="H14">
        <v>180.02</v>
      </c>
      <c r="I14">
        <v>0.19206999999999999</v>
      </c>
      <c r="J14">
        <v>1.8620300000000001</v>
      </c>
      <c r="L14">
        <v>1800.5011764889875</v>
      </c>
      <c r="M14">
        <v>41791.281801322868</v>
      </c>
    </row>
    <row r="15" spans="1:13" x14ac:dyDescent="0.25">
      <c r="A15">
        <v>195.02167</v>
      </c>
      <c r="B15">
        <v>0.19059999999999999</v>
      </c>
      <c r="C15">
        <v>0.46356999999999998</v>
      </c>
      <c r="E15">
        <v>1737.0150540598763</v>
      </c>
      <c r="F15">
        <v>8166.6413391679162</v>
      </c>
      <c r="H15">
        <v>195.02167</v>
      </c>
      <c r="I15">
        <v>0.19187000000000001</v>
      </c>
      <c r="J15">
        <v>1.9394</v>
      </c>
      <c r="L15">
        <v>1791.8636088115582</v>
      </c>
      <c r="M15">
        <v>43651.56985572337</v>
      </c>
    </row>
    <row r="16" spans="1:13" x14ac:dyDescent="0.25">
      <c r="A16">
        <v>210.02332999999999</v>
      </c>
      <c r="B16">
        <v>0.191</v>
      </c>
      <c r="C16">
        <v>0.47056999999999999</v>
      </c>
      <c r="E16">
        <v>1754.2901894147371</v>
      </c>
      <c r="F16">
        <v>8334.9496806543248</v>
      </c>
      <c r="H16">
        <v>210.02332999999999</v>
      </c>
      <c r="I16">
        <v>0.19277</v>
      </c>
      <c r="J16">
        <v>2.0185</v>
      </c>
      <c r="L16">
        <v>1830.7326633599926</v>
      </c>
      <c r="M16">
        <v>45553.454114519802</v>
      </c>
    </row>
    <row r="17" spans="1:13" x14ac:dyDescent="0.25">
      <c r="A17">
        <v>225.02500000000001</v>
      </c>
      <c r="B17">
        <v>0.191</v>
      </c>
      <c r="C17">
        <v>0.47672999999999999</v>
      </c>
      <c r="E17">
        <v>1754.2901894147371</v>
      </c>
      <c r="F17">
        <v>8483.0610211623662</v>
      </c>
      <c r="H17">
        <v>225.02500000000001</v>
      </c>
      <c r="I17">
        <v>0.1928</v>
      </c>
      <c r="J17">
        <v>2.0878700000000001</v>
      </c>
      <c r="L17">
        <v>1832.0282985116075</v>
      </c>
      <c r="M17">
        <v>47221.389778650133</v>
      </c>
    </row>
    <row r="18" spans="1:13" x14ac:dyDescent="0.25">
      <c r="A18">
        <v>240.02667</v>
      </c>
      <c r="B18">
        <v>0.19147</v>
      </c>
      <c r="C18">
        <v>0.48153000000000001</v>
      </c>
      <c r="E18">
        <v>1774.5884734566978</v>
      </c>
      <c r="F18">
        <v>8598.4724553244778</v>
      </c>
      <c r="H18">
        <v>240.02667</v>
      </c>
      <c r="I18">
        <v>0.193</v>
      </c>
      <c r="J18">
        <v>2.1514000000000002</v>
      </c>
      <c r="L18">
        <v>1840.6658661890378</v>
      </c>
      <c r="M18">
        <v>48748.908197883218</v>
      </c>
    </row>
    <row r="19" spans="1:13" x14ac:dyDescent="0.25">
      <c r="A19">
        <v>255.02833000000001</v>
      </c>
      <c r="B19">
        <v>0.19109999999999999</v>
      </c>
      <c r="C19">
        <v>0.48559999999999998</v>
      </c>
      <c r="E19">
        <v>1758.6089732534513</v>
      </c>
      <c r="F19">
        <v>8696.3317338744309</v>
      </c>
      <c r="H19">
        <v>255.02833000000001</v>
      </c>
      <c r="I19">
        <v>0.193</v>
      </c>
      <c r="J19">
        <v>2.2055699999999998</v>
      </c>
      <c r="L19">
        <v>1840.6658661890378</v>
      </c>
      <c r="M19">
        <v>50051.374320500188</v>
      </c>
    </row>
    <row r="20" spans="1:13" x14ac:dyDescent="0.25">
      <c r="A20">
        <v>270.02999999999997</v>
      </c>
      <c r="B20">
        <v>0.19087000000000001</v>
      </c>
      <c r="C20">
        <v>0.4904</v>
      </c>
      <c r="E20">
        <v>1748.675770424408</v>
      </c>
      <c r="F20">
        <v>8811.7431680365407</v>
      </c>
      <c r="H20">
        <v>270.02999999999997</v>
      </c>
      <c r="I20">
        <v>0.19273000000000001</v>
      </c>
      <c r="J20">
        <v>2.2572700000000001</v>
      </c>
      <c r="L20">
        <v>1829.0051498245077</v>
      </c>
      <c r="M20">
        <v>51294.451642621243</v>
      </c>
    </row>
    <row r="21" spans="1:13" x14ac:dyDescent="0.25">
      <c r="A21">
        <v>285.03167000000002</v>
      </c>
      <c r="B21">
        <v>0.19120000000000001</v>
      </c>
      <c r="C21">
        <v>0.49630000000000002</v>
      </c>
      <c r="E21">
        <v>1762.9277570921674</v>
      </c>
      <c r="F21">
        <v>8953.6030558608036</v>
      </c>
      <c r="H21">
        <v>285.03167000000002</v>
      </c>
      <c r="I21">
        <v>0.19292999999999999</v>
      </c>
      <c r="J21">
        <v>2.3067700000000002</v>
      </c>
      <c r="L21">
        <v>1837.6427175019367</v>
      </c>
      <c r="M21">
        <v>52484.632057417992</v>
      </c>
    </row>
    <row r="22" spans="1:13" x14ac:dyDescent="0.25">
      <c r="A22">
        <v>300.03332999999998</v>
      </c>
      <c r="B22">
        <v>0.19059999999999999</v>
      </c>
      <c r="C22">
        <v>0.49990000000000001</v>
      </c>
      <c r="E22">
        <v>1737.0150540598763</v>
      </c>
      <c r="F22">
        <v>9040.1616314823859</v>
      </c>
      <c r="H22">
        <v>300.03332999999998</v>
      </c>
      <c r="I22">
        <v>0.19203000000000001</v>
      </c>
      <c r="J22">
        <v>2.3496000000000001</v>
      </c>
      <c r="L22">
        <v>1798.7736629535018</v>
      </c>
      <c r="M22">
        <v>53514.438666826987</v>
      </c>
    </row>
    <row r="23" spans="1:13" x14ac:dyDescent="0.25">
      <c r="A23">
        <v>315.03500000000003</v>
      </c>
      <c r="B23">
        <v>0.19083</v>
      </c>
      <c r="C23">
        <v>0.50373000000000001</v>
      </c>
      <c r="E23">
        <v>1746.9482568889209</v>
      </c>
      <c r="F23">
        <v>9132.2503383242347</v>
      </c>
      <c r="H23">
        <v>315.03500000000003</v>
      </c>
      <c r="I23">
        <v>0.19209999999999999</v>
      </c>
      <c r="J23">
        <v>2.3902700000000001</v>
      </c>
      <c r="L23">
        <v>1801.7968116406016</v>
      </c>
      <c r="M23">
        <v>54492.310130863028</v>
      </c>
    </row>
    <row r="24" spans="1:13" x14ac:dyDescent="0.25">
      <c r="A24">
        <v>330.03667000000002</v>
      </c>
      <c r="B24">
        <v>0.19059999999999999</v>
      </c>
      <c r="C24">
        <v>0.50532999999999995</v>
      </c>
      <c r="E24">
        <v>1737.0150540598763</v>
      </c>
      <c r="F24">
        <v>9170.7208163782707</v>
      </c>
      <c r="H24">
        <v>330.03667000000002</v>
      </c>
      <c r="I24">
        <v>0.19209999999999999</v>
      </c>
      <c r="J24">
        <v>2.4218999999999999</v>
      </c>
      <c r="L24">
        <v>1801.7968116406016</v>
      </c>
      <c r="M24">
        <v>55252.82339389377</v>
      </c>
    </row>
    <row r="25" spans="1:13" x14ac:dyDescent="0.25">
      <c r="A25">
        <v>345.03832999999997</v>
      </c>
      <c r="B25">
        <v>0.19056999999999999</v>
      </c>
      <c r="C25">
        <v>0.50790000000000002</v>
      </c>
      <c r="E25">
        <v>1735.7194189082616</v>
      </c>
      <c r="F25">
        <v>9232.5140217525677</v>
      </c>
      <c r="H25">
        <v>345.03832999999997</v>
      </c>
      <c r="I25">
        <v>0.19192999999999999</v>
      </c>
      <c r="J25">
        <v>2.4605000000000001</v>
      </c>
      <c r="L25">
        <v>1794.4548791147865</v>
      </c>
      <c r="M25">
        <v>56180.923676947408</v>
      </c>
    </row>
    <row r="26" spans="1:13" x14ac:dyDescent="0.25">
      <c r="A26">
        <v>360.04</v>
      </c>
      <c r="B26">
        <v>0.19053</v>
      </c>
      <c r="C26">
        <v>0.51012999999999997</v>
      </c>
      <c r="E26">
        <v>1733.9919053727765</v>
      </c>
      <c r="F26">
        <v>9286.1322505403787</v>
      </c>
      <c r="H26">
        <v>360.04</v>
      </c>
      <c r="I26">
        <v>0.19187000000000001</v>
      </c>
      <c r="J26">
        <v>2.4890699999999999</v>
      </c>
      <c r="L26">
        <v>1791.8636088115582</v>
      </c>
      <c r="M26">
        <v>56867.862150699781</v>
      </c>
    </row>
    <row r="27" spans="1:13" x14ac:dyDescent="0.25">
      <c r="A27">
        <v>375.04</v>
      </c>
      <c r="B27">
        <v>0.19077</v>
      </c>
      <c r="C27">
        <v>0.51283000000000001</v>
      </c>
      <c r="E27">
        <v>1744.3569865856921</v>
      </c>
      <c r="F27">
        <v>9351.0511822565659</v>
      </c>
      <c r="H27">
        <v>375.04</v>
      </c>
      <c r="I27">
        <v>0.19142999999999999</v>
      </c>
      <c r="J27">
        <v>2.5169000000000001</v>
      </c>
      <c r="L27">
        <v>1772.8609599212109</v>
      </c>
      <c r="M27">
        <v>57537.008028352189</v>
      </c>
    </row>
    <row r="28" spans="1:13" x14ac:dyDescent="0.25">
      <c r="A28">
        <v>390.04167000000001</v>
      </c>
      <c r="B28">
        <v>0.19059999999999999</v>
      </c>
      <c r="C28">
        <v>0.51443000000000005</v>
      </c>
      <c r="E28">
        <v>1737.0150540598763</v>
      </c>
      <c r="F28">
        <v>9389.5216603106037</v>
      </c>
      <c r="H28">
        <v>390.04167000000001</v>
      </c>
      <c r="I28">
        <v>0.19153000000000001</v>
      </c>
      <c r="J28">
        <v>2.5432700000000001</v>
      </c>
      <c r="L28">
        <v>1777.1797437599266</v>
      </c>
      <c r="M28">
        <v>58171.049594780277</v>
      </c>
    </row>
    <row r="29" spans="1:13" x14ac:dyDescent="0.25">
      <c r="A29">
        <v>405.04333000000003</v>
      </c>
      <c r="B29">
        <v>0.19023000000000001</v>
      </c>
      <c r="C29">
        <v>0.51700000000000002</v>
      </c>
      <c r="E29">
        <v>1721.0355538566316</v>
      </c>
      <c r="F29">
        <v>9451.3148656849007</v>
      </c>
      <c r="H29">
        <v>405.04333000000003</v>
      </c>
      <c r="I29">
        <v>0.19147</v>
      </c>
      <c r="J29">
        <v>2.5656300000000001</v>
      </c>
      <c r="L29">
        <v>1774.5884734566978</v>
      </c>
      <c r="M29">
        <v>58708.674525585426</v>
      </c>
    </row>
    <row r="30" spans="1:13" x14ac:dyDescent="0.25">
      <c r="A30">
        <v>420.04500000000002</v>
      </c>
      <c r="B30">
        <v>0.19026999999999999</v>
      </c>
      <c r="C30">
        <v>0.51807000000000003</v>
      </c>
      <c r="E30">
        <v>1722.7630673921171</v>
      </c>
      <c r="F30">
        <v>9477.041997883538</v>
      </c>
      <c r="H30">
        <v>420.04500000000002</v>
      </c>
      <c r="I30">
        <v>0.19109999999999999</v>
      </c>
      <c r="J30">
        <v>2.58643</v>
      </c>
      <c r="L30">
        <v>1758.6089732534513</v>
      </c>
      <c r="M30">
        <v>59208.790740287906</v>
      </c>
    </row>
    <row r="31" spans="1:13" x14ac:dyDescent="0.25">
      <c r="A31">
        <v>435.04667000000001</v>
      </c>
      <c r="B31">
        <v>0.18983</v>
      </c>
      <c r="C31">
        <v>0.51876999999999995</v>
      </c>
      <c r="E31">
        <v>1703.7604185017708</v>
      </c>
      <c r="F31">
        <v>9493.8728320321752</v>
      </c>
      <c r="H31">
        <v>435.04667000000001</v>
      </c>
      <c r="I31">
        <v>0.19067000000000001</v>
      </c>
      <c r="J31">
        <v>2.60547</v>
      </c>
      <c r="L31">
        <v>1740.0382027469773</v>
      </c>
      <c r="M31">
        <v>59666.589429130945</v>
      </c>
    </row>
    <row r="32" spans="1:13" x14ac:dyDescent="0.25">
      <c r="A32">
        <v>450.04833000000002</v>
      </c>
      <c r="B32">
        <v>0.19017000000000001</v>
      </c>
      <c r="C32">
        <v>0.51990000000000003</v>
      </c>
      <c r="E32">
        <v>1718.4442835534023</v>
      </c>
      <c r="F32">
        <v>9521.0426071578422</v>
      </c>
      <c r="H32">
        <v>450.04833000000002</v>
      </c>
      <c r="I32">
        <v>0.19103000000000001</v>
      </c>
      <c r="J32">
        <v>2.6255999999999999</v>
      </c>
      <c r="L32">
        <v>1755.5858245663517</v>
      </c>
      <c r="M32">
        <v>60150.596131148282</v>
      </c>
    </row>
    <row r="33" spans="1:13" x14ac:dyDescent="0.25">
      <c r="A33">
        <v>465.05</v>
      </c>
      <c r="B33">
        <v>0.19020000000000001</v>
      </c>
      <c r="C33">
        <v>0.52097000000000004</v>
      </c>
      <c r="E33">
        <v>1719.7399187050171</v>
      </c>
      <c r="F33">
        <v>9546.7697393564777</v>
      </c>
      <c r="H33">
        <v>465.05</v>
      </c>
      <c r="I33">
        <v>0.19089999999999999</v>
      </c>
      <c r="J33">
        <v>2.6451699999999998</v>
      </c>
      <c r="L33">
        <v>1749.9714055760212</v>
      </c>
      <c r="M33">
        <v>60621.138165846714</v>
      </c>
    </row>
    <row r="34" spans="1:13" x14ac:dyDescent="0.25">
      <c r="A34">
        <v>480.05167</v>
      </c>
      <c r="B34">
        <v>0.18983</v>
      </c>
      <c r="C34">
        <v>0.52139999999999997</v>
      </c>
      <c r="E34">
        <v>1703.7604185017708</v>
      </c>
      <c r="F34">
        <v>9557.1086803334983</v>
      </c>
      <c r="H34">
        <v>480.05167</v>
      </c>
      <c r="I34">
        <v>0.19056999999999999</v>
      </c>
      <c r="J34">
        <v>2.6559300000000001</v>
      </c>
      <c r="L34">
        <v>1735.7194189082616</v>
      </c>
      <c r="M34">
        <v>60879.852130760126</v>
      </c>
    </row>
    <row r="35" spans="1:13" x14ac:dyDescent="0.25">
      <c r="A35">
        <v>495.05333000000002</v>
      </c>
      <c r="B35">
        <v>0.18973000000000001</v>
      </c>
      <c r="C35">
        <v>0.52246999999999999</v>
      </c>
      <c r="E35">
        <v>1699.4416346630562</v>
      </c>
      <c r="F35">
        <v>9582.8358125321374</v>
      </c>
      <c r="H35">
        <v>495.05333000000002</v>
      </c>
      <c r="I35">
        <v>0.19077</v>
      </c>
      <c r="J35">
        <v>2.6728299999999998</v>
      </c>
      <c r="L35">
        <v>1744.3569865856921</v>
      </c>
      <c r="M35">
        <v>61286.196555205883</v>
      </c>
    </row>
    <row r="36" spans="1:13" x14ac:dyDescent="0.25">
      <c r="A36">
        <v>510.05500000000001</v>
      </c>
      <c r="B36">
        <v>0.18940000000000001</v>
      </c>
      <c r="C36">
        <v>0.52356999999999998</v>
      </c>
      <c r="E36">
        <v>1685.1896479952966</v>
      </c>
      <c r="F36">
        <v>9609.2842661942868</v>
      </c>
      <c r="H36">
        <v>510.05500000000001</v>
      </c>
      <c r="I36">
        <v>0.19053</v>
      </c>
      <c r="J36">
        <v>2.6831</v>
      </c>
      <c r="L36">
        <v>1733.9919053727765</v>
      </c>
      <c r="M36">
        <v>61533.128936215231</v>
      </c>
    </row>
    <row r="37" spans="1:13" x14ac:dyDescent="0.25">
      <c r="A37">
        <v>525.05667000000005</v>
      </c>
      <c r="B37">
        <v>0.18976999999999999</v>
      </c>
      <c r="C37">
        <v>0.52546999999999999</v>
      </c>
      <c r="E37">
        <v>1701.1691481985417</v>
      </c>
      <c r="F37">
        <v>9654.9679588834533</v>
      </c>
      <c r="H37">
        <v>525.05667000000005</v>
      </c>
      <c r="I37">
        <v>0.19040000000000001</v>
      </c>
      <c r="J37">
        <v>2.6953999999999998</v>
      </c>
      <c r="L37">
        <v>1728.3774863824472</v>
      </c>
      <c r="M37">
        <v>61828.870736255616</v>
      </c>
    </row>
    <row r="38" spans="1:13" x14ac:dyDescent="0.25">
      <c r="A38">
        <v>540.05832999999996</v>
      </c>
      <c r="B38">
        <v>0.18976999999999999</v>
      </c>
      <c r="C38">
        <v>0.52607000000000004</v>
      </c>
      <c r="E38">
        <v>1701.1691481985417</v>
      </c>
      <c r="F38">
        <v>9669.3943881537198</v>
      </c>
      <c r="H38">
        <v>540.05832999999996</v>
      </c>
      <c r="I38">
        <v>0.19023000000000001</v>
      </c>
      <c r="J38">
        <v>2.7077300000000002</v>
      </c>
      <c r="L38">
        <v>1721.0355538566316</v>
      </c>
      <c r="M38">
        <v>62125.33385775955</v>
      </c>
    </row>
    <row r="39" spans="1:13" x14ac:dyDescent="0.25">
      <c r="A39">
        <v>555.05999999999995</v>
      </c>
      <c r="B39">
        <v>0.18942999999999999</v>
      </c>
      <c r="C39">
        <v>0.52663000000000004</v>
      </c>
      <c r="E39">
        <v>1686.4852831469104</v>
      </c>
      <c r="F39">
        <v>9682.8590554726325</v>
      </c>
      <c r="H39">
        <v>555.05999999999995</v>
      </c>
      <c r="I39">
        <v>0.18990000000000001</v>
      </c>
      <c r="J39">
        <v>2.7155</v>
      </c>
      <c r="L39">
        <v>1706.7835671888722</v>
      </c>
      <c r="M39">
        <v>62312.156116809463</v>
      </c>
    </row>
    <row r="40" spans="1:13" x14ac:dyDescent="0.25">
      <c r="A40">
        <v>570.06167000000005</v>
      </c>
      <c r="B40">
        <v>0.18912999999999999</v>
      </c>
      <c r="C40">
        <v>0.52680000000000005</v>
      </c>
      <c r="E40">
        <v>1673.5289316307653</v>
      </c>
      <c r="F40">
        <v>9686.9465437658746</v>
      </c>
      <c r="H40">
        <v>570.06167000000005</v>
      </c>
      <c r="I40">
        <v>0.1898</v>
      </c>
      <c r="J40">
        <v>2.7127300000000001</v>
      </c>
      <c r="L40">
        <v>1702.4647833501563</v>
      </c>
      <c r="M40">
        <v>62245.554101678426</v>
      </c>
    </row>
    <row r="41" spans="1:13" x14ac:dyDescent="0.25">
      <c r="A41">
        <v>585.06332999999995</v>
      </c>
      <c r="B41">
        <v>0.18912999999999999</v>
      </c>
      <c r="C41">
        <v>0.52746999999999999</v>
      </c>
      <c r="E41">
        <v>1673.5289316307653</v>
      </c>
      <c r="F41">
        <v>9703.0560564510015</v>
      </c>
      <c r="H41">
        <v>585.06332999999995</v>
      </c>
      <c r="I41">
        <v>0.18953</v>
      </c>
      <c r="J41">
        <v>2.7263299999999999</v>
      </c>
      <c r="L41">
        <v>1690.8040669856262</v>
      </c>
      <c r="M41">
        <v>62572.553165137724</v>
      </c>
    </row>
    <row r="42" spans="1:13" x14ac:dyDescent="0.25">
      <c r="A42">
        <v>600.06500000000005</v>
      </c>
      <c r="B42">
        <v>0.18887000000000001</v>
      </c>
      <c r="C42">
        <v>0.52786999999999995</v>
      </c>
      <c r="E42">
        <v>1662.3000936501069</v>
      </c>
      <c r="F42">
        <v>9712.67367596451</v>
      </c>
      <c r="H42">
        <v>600.06500000000005</v>
      </c>
      <c r="I42">
        <v>0.18956999999999999</v>
      </c>
      <c r="J42">
        <v>2.7326299999999999</v>
      </c>
      <c r="L42">
        <v>1692.5315805211112</v>
      </c>
      <c r="M42">
        <v>62724.030672475485</v>
      </c>
    </row>
    <row r="43" spans="1:13" x14ac:dyDescent="0.25">
      <c r="A43">
        <v>615.06667000000004</v>
      </c>
      <c r="B43">
        <v>0.18870000000000001</v>
      </c>
      <c r="C43">
        <v>0.52807000000000004</v>
      </c>
      <c r="E43">
        <v>1654.9581611242913</v>
      </c>
      <c r="F43">
        <v>9717.4824857212661</v>
      </c>
      <c r="H43">
        <v>615.06667000000004</v>
      </c>
      <c r="I43">
        <v>0.18933</v>
      </c>
      <c r="J43">
        <v>2.7343299999999999</v>
      </c>
      <c r="L43">
        <v>1682.1664993081954</v>
      </c>
      <c r="M43">
        <v>62764.905555407917</v>
      </c>
    </row>
    <row r="44" spans="1:13" x14ac:dyDescent="0.25">
      <c r="A44">
        <v>630.06832999999995</v>
      </c>
      <c r="B44">
        <v>0.18883</v>
      </c>
      <c r="C44">
        <v>0.52893000000000001</v>
      </c>
      <c r="E44">
        <v>1660.5725801146205</v>
      </c>
      <c r="F44">
        <v>9738.1603676753093</v>
      </c>
      <c r="H44">
        <v>630.06832999999995</v>
      </c>
      <c r="I44">
        <v>0.1895</v>
      </c>
      <c r="J44">
        <v>2.73793</v>
      </c>
      <c r="L44">
        <v>1689.5084318340114</v>
      </c>
      <c r="M44">
        <v>62851.46413102949</v>
      </c>
    </row>
    <row r="45" spans="1:13" x14ac:dyDescent="0.25">
      <c r="A45">
        <v>645.07000000000005</v>
      </c>
      <c r="B45">
        <v>0.1888</v>
      </c>
      <c r="C45">
        <v>0.52969999999999995</v>
      </c>
      <c r="E45">
        <v>1659.2769449630059</v>
      </c>
      <c r="F45">
        <v>9756.6742852388124</v>
      </c>
      <c r="H45">
        <v>645.07000000000005</v>
      </c>
      <c r="I45">
        <v>0.1893</v>
      </c>
      <c r="J45">
        <v>2.7425700000000002</v>
      </c>
      <c r="L45">
        <v>1680.8708641565811</v>
      </c>
      <c r="M45">
        <v>62963.028517386207</v>
      </c>
    </row>
    <row r="46" spans="1:13" x14ac:dyDescent="0.25">
      <c r="A46">
        <v>660.07167000000004</v>
      </c>
      <c r="B46">
        <v>0.18883</v>
      </c>
      <c r="C46">
        <v>0.52932999999999997</v>
      </c>
      <c r="E46">
        <v>1660.5725801146205</v>
      </c>
      <c r="F46">
        <v>9747.7779871888179</v>
      </c>
      <c r="H46">
        <v>660.07167000000004</v>
      </c>
      <c r="I46">
        <v>0.18920000000000001</v>
      </c>
      <c r="J46">
        <v>2.7464300000000001</v>
      </c>
      <c r="L46">
        <v>1676.5520803178665</v>
      </c>
      <c r="M46">
        <v>63055.838545691571</v>
      </c>
    </row>
    <row r="47" spans="1:13" x14ac:dyDescent="0.25">
      <c r="A47">
        <v>675.07333000000006</v>
      </c>
      <c r="B47">
        <v>0.18867</v>
      </c>
      <c r="C47">
        <v>0.52939999999999998</v>
      </c>
      <c r="E47">
        <v>1653.6625259726768</v>
      </c>
      <c r="F47">
        <v>9749.4610706036819</v>
      </c>
      <c r="H47">
        <v>675.07333000000006</v>
      </c>
      <c r="I47">
        <v>0.18897</v>
      </c>
      <c r="J47">
        <v>2.7467999999999999</v>
      </c>
      <c r="L47">
        <v>1666.6188774888212</v>
      </c>
      <c r="M47">
        <v>63064.734843741557</v>
      </c>
    </row>
    <row r="48" spans="1:13" x14ac:dyDescent="0.25">
      <c r="A48">
        <v>690.07500000000005</v>
      </c>
      <c r="B48">
        <v>0.18897</v>
      </c>
      <c r="C48">
        <v>0.5302</v>
      </c>
      <c r="E48">
        <v>1666.6188774888212</v>
      </c>
      <c r="F48">
        <v>9768.6963096307009</v>
      </c>
      <c r="H48">
        <v>690.07500000000005</v>
      </c>
      <c r="I48">
        <v>0.18897</v>
      </c>
      <c r="J48">
        <v>2.7597</v>
      </c>
      <c r="L48">
        <v>1666.6188774888212</v>
      </c>
      <c r="M48">
        <v>63374.903073052228</v>
      </c>
    </row>
    <row r="49" spans="1:13" x14ac:dyDescent="0.25">
      <c r="A49">
        <v>705.07667000000004</v>
      </c>
      <c r="B49">
        <v>0.18903</v>
      </c>
      <c r="C49">
        <v>0.53029999999999999</v>
      </c>
      <c r="E49">
        <v>1669.210147792051</v>
      </c>
      <c r="F49">
        <v>9771.1007145090789</v>
      </c>
      <c r="H49">
        <v>705.07667000000004</v>
      </c>
      <c r="I49">
        <v>0.18920000000000001</v>
      </c>
      <c r="J49">
        <v>2.7522700000000002</v>
      </c>
      <c r="L49">
        <v>1676.5520803178665</v>
      </c>
      <c r="M49">
        <v>63196.255790588795</v>
      </c>
    </row>
    <row r="50" spans="1:13" x14ac:dyDescent="0.25">
      <c r="A50">
        <v>720.07833000000005</v>
      </c>
      <c r="B50">
        <v>0.18887000000000001</v>
      </c>
      <c r="C50">
        <v>0.53010000000000002</v>
      </c>
      <c r="E50">
        <v>1662.3000936501069</v>
      </c>
      <c r="F50">
        <v>9766.2919047523228</v>
      </c>
      <c r="H50">
        <v>720.07833000000005</v>
      </c>
      <c r="I50">
        <v>0.18933</v>
      </c>
      <c r="J50">
        <v>2.7523</v>
      </c>
      <c r="L50">
        <v>1682.1664993081954</v>
      </c>
      <c r="M50">
        <v>63196.977112052315</v>
      </c>
    </row>
    <row r="51" spans="1:13" x14ac:dyDescent="0.25">
      <c r="A51">
        <v>735.08</v>
      </c>
      <c r="B51">
        <v>0.189</v>
      </c>
      <c r="C51">
        <v>0.53007000000000004</v>
      </c>
      <c r="E51">
        <v>1667.9145126404364</v>
      </c>
      <c r="F51">
        <v>9765.5705832888125</v>
      </c>
      <c r="H51">
        <v>735.08</v>
      </c>
      <c r="I51">
        <v>0.18906999999999999</v>
      </c>
      <c r="J51">
        <v>2.75197</v>
      </c>
      <c r="L51">
        <v>1670.937661327536</v>
      </c>
      <c r="M51">
        <v>63189.042575953674</v>
      </c>
    </row>
    <row r="52" spans="1:13" x14ac:dyDescent="0.25">
      <c r="A52">
        <v>750.08167000000003</v>
      </c>
      <c r="B52">
        <v>0.18909999999999999</v>
      </c>
      <c r="C52">
        <v>0.53290000000000004</v>
      </c>
      <c r="E52">
        <v>1672.2332964791508</v>
      </c>
      <c r="F52">
        <v>9833.6152413468863</v>
      </c>
      <c r="H52">
        <v>750.08167000000003</v>
      </c>
      <c r="I52">
        <v>0.18906999999999999</v>
      </c>
      <c r="J52">
        <v>2.7514699999999999</v>
      </c>
      <c r="L52">
        <v>1670.937661327536</v>
      </c>
      <c r="M52">
        <v>63177.020551561764</v>
      </c>
    </row>
    <row r="53" spans="1:13" x14ac:dyDescent="0.25">
      <c r="A53">
        <v>765.08333000000005</v>
      </c>
      <c r="B53">
        <v>0.18892999999999999</v>
      </c>
      <c r="C53">
        <v>0.53396999999999994</v>
      </c>
      <c r="E53">
        <v>1664.8913639533353</v>
      </c>
      <c r="F53">
        <v>9859.3423735455217</v>
      </c>
      <c r="H53">
        <v>765.08333000000005</v>
      </c>
      <c r="I53">
        <v>0.18853</v>
      </c>
      <c r="J53">
        <v>2.7513299999999998</v>
      </c>
      <c r="L53">
        <v>1647.6162285984756</v>
      </c>
      <c r="M53">
        <v>63173.65438473205</v>
      </c>
    </row>
    <row r="54" spans="1:13" x14ac:dyDescent="0.25">
      <c r="A54">
        <v>780.08500000000004</v>
      </c>
      <c r="B54">
        <v>0.18892999999999999</v>
      </c>
      <c r="C54">
        <v>0.53410000000000002</v>
      </c>
      <c r="E54">
        <v>1664.8913639533353</v>
      </c>
      <c r="F54">
        <v>9862.4680998874155</v>
      </c>
      <c r="H54">
        <v>780.08500000000004</v>
      </c>
      <c r="I54">
        <v>0.18842999999999999</v>
      </c>
      <c r="J54">
        <v>2.7493300000000001</v>
      </c>
      <c r="L54">
        <v>1643.2974447597599</v>
      </c>
      <c r="M54">
        <v>63125.566287164489</v>
      </c>
    </row>
    <row r="55" spans="1:13" x14ac:dyDescent="0.25">
      <c r="A55">
        <v>795.08667000000003</v>
      </c>
      <c r="B55">
        <v>0.18909999999999999</v>
      </c>
      <c r="C55">
        <v>0.53476999999999997</v>
      </c>
      <c r="E55">
        <v>1672.2332964791508</v>
      </c>
      <c r="F55">
        <v>9878.5776125725406</v>
      </c>
      <c r="H55">
        <v>795.08667000000003</v>
      </c>
      <c r="I55">
        <v>0.18853</v>
      </c>
      <c r="J55">
        <v>2.7540300000000002</v>
      </c>
      <c r="L55">
        <v>1647.6162285984756</v>
      </c>
      <c r="M55">
        <v>63238.573316448244</v>
      </c>
    </row>
    <row r="56" spans="1:13" x14ac:dyDescent="0.25">
      <c r="A56">
        <v>810.08833000000004</v>
      </c>
      <c r="B56">
        <v>0.18937000000000001</v>
      </c>
      <c r="C56">
        <v>0.53517000000000003</v>
      </c>
      <c r="E56">
        <v>1683.8940128436823</v>
      </c>
      <c r="F56">
        <v>9888.1952320860528</v>
      </c>
      <c r="H56">
        <v>810.08833000000004</v>
      </c>
      <c r="I56">
        <v>0.18856999999999999</v>
      </c>
      <c r="J56">
        <v>2.7505000000000002</v>
      </c>
      <c r="L56">
        <v>1649.3437421339609</v>
      </c>
      <c r="M56">
        <v>63153.697824241513</v>
      </c>
    </row>
    <row r="57" spans="1:13" x14ac:dyDescent="0.25">
      <c r="A57">
        <v>825.08833000000004</v>
      </c>
      <c r="B57">
        <v>0.18920000000000001</v>
      </c>
      <c r="C57">
        <v>0.53469999999999995</v>
      </c>
      <c r="E57">
        <v>1676.5520803178665</v>
      </c>
      <c r="F57">
        <v>9876.8945291576765</v>
      </c>
      <c r="H57">
        <v>825.08833000000004</v>
      </c>
      <c r="I57">
        <v>0.1883</v>
      </c>
      <c r="J57">
        <v>2.7466300000000001</v>
      </c>
      <c r="L57">
        <v>1637.6830257694307</v>
      </c>
      <c r="M57">
        <v>63060.647355448316</v>
      </c>
    </row>
    <row r="58" spans="1:13" x14ac:dyDescent="0.25">
      <c r="A58">
        <v>840.09167000000002</v>
      </c>
      <c r="B58">
        <v>0.18920000000000001</v>
      </c>
      <c r="C58">
        <v>0.53459999999999996</v>
      </c>
      <c r="E58">
        <v>1676.5520803178665</v>
      </c>
      <c r="F58">
        <v>9874.4901242793003</v>
      </c>
      <c r="H58">
        <v>840.09167000000002</v>
      </c>
      <c r="I58">
        <v>0.18823000000000001</v>
      </c>
      <c r="J58">
        <v>2.7423299999999999</v>
      </c>
      <c r="L58">
        <v>1634.6598770823307</v>
      </c>
      <c r="M58">
        <v>62957.257945678095</v>
      </c>
    </row>
    <row r="59" spans="1:13" x14ac:dyDescent="0.25">
      <c r="A59">
        <v>855.09167000000002</v>
      </c>
      <c r="B59">
        <v>0.1888</v>
      </c>
      <c r="C59">
        <v>0.53469999999999995</v>
      </c>
      <c r="E59">
        <v>1659.2769449630059</v>
      </c>
      <c r="F59">
        <v>9876.8945291576765</v>
      </c>
      <c r="H59">
        <v>855.09167000000002</v>
      </c>
      <c r="I59">
        <v>0.18840000000000001</v>
      </c>
      <c r="J59">
        <v>2.7421700000000002</v>
      </c>
      <c r="L59">
        <v>1642.0018096081462</v>
      </c>
      <c r="M59">
        <v>62953.410897872687</v>
      </c>
    </row>
    <row r="60" spans="1:13" x14ac:dyDescent="0.25">
      <c r="A60">
        <v>870.09333000000004</v>
      </c>
      <c r="B60">
        <v>0.18887000000000001</v>
      </c>
      <c r="C60">
        <v>0.53493000000000002</v>
      </c>
      <c r="E60">
        <v>1662.3000936501069</v>
      </c>
      <c r="F60">
        <v>9882.4246603779447</v>
      </c>
      <c r="H60">
        <v>870.09333000000004</v>
      </c>
      <c r="I60">
        <v>0.18826999999999999</v>
      </c>
      <c r="J60">
        <v>2.7360699999999998</v>
      </c>
      <c r="L60">
        <v>1636.387390617816</v>
      </c>
      <c r="M60">
        <v>62806.742200291665</v>
      </c>
    </row>
    <row r="61" spans="1:13" x14ac:dyDescent="0.25">
      <c r="A61">
        <v>885.09500000000003</v>
      </c>
      <c r="B61">
        <v>0.18870000000000001</v>
      </c>
      <c r="C61">
        <v>0.53432999999999997</v>
      </c>
      <c r="E61">
        <v>1654.9581611242913</v>
      </c>
      <c r="F61">
        <v>9867.9982311076819</v>
      </c>
      <c r="H61">
        <v>885.09500000000003</v>
      </c>
      <c r="I61">
        <v>0.18773000000000001</v>
      </c>
      <c r="J61">
        <v>2.7386300000000001</v>
      </c>
      <c r="L61">
        <v>1613.0659578887555</v>
      </c>
      <c r="M61">
        <v>62868.294965178146</v>
      </c>
    </row>
    <row r="62" spans="1:13" x14ac:dyDescent="0.25">
      <c r="A62">
        <v>900.09667000000002</v>
      </c>
      <c r="B62">
        <v>0.18873000000000001</v>
      </c>
      <c r="C62">
        <v>0.53452999999999995</v>
      </c>
      <c r="E62">
        <v>1656.2537962759056</v>
      </c>
      <c r="F62">
        <v>9872.8070408644362</v>
      </c>
      <c r="H62">
        <v>900.09667000000002</v>
      </c>
      <c r="I62">
        <v>0.18826999999999999</v>
      </c>
      <c r="J62">
        <v>2.7354699999999998</v>
      </c>
      <c r="L62">
        <v>1636.387390617816</v>
      </c>
      <c r="M62">
        <v>62792.315771021415</v>
      </c>
    </row>
    <row r="63" spans="1:13" x14ac:dyDescent="0.25">
      <c r="A63">
        <v>915.09833000000003</v>
      </c>
      <c r="B63">
        <v>0.18897</v>
      </c>
      <c r="C63">
        <v>0.53420000000000001</v>
      </c>
      <c r="E63">
        <v>1666.6188774888212</v>
      </c>
      <c r="F63">
        <v>9864.8725047657936</v>
      </c>
      <c r="H63">
        <v>915.09833000000003</v>
      </c>
      <c r="I63">
        <v>0.18797</v>
      </c>
      <c r="J63">
        <v>2.7296299999999998</v>
      </c>
      <c r="L63">
        <v>1623.4310391016711</v>
      </c>
      <c r="M63">
        <v>62651.898526124161</v>
      </c>
    </row>
    <row r="64" spans="1:13" x14ac:dyDescent="0.25">
      <c r="A64">
        <v>930.1</v>
      </c>
      <c r="B64">
        <v>0.18862999999999999</v>
      </c>
      <c r="C64">
        <v>0.53363000000000005</v>
      </c>
      <c r="E64">
        <v>1651.9350124371904</v>
      </c>
      <c r="F64">
        <v>9851.1673969590429</v>
      </c>
      <c r="H64">
        <v>930.1</v>
      </c>
      <c r="I64">
        <v>0.18767</v>
      </c>
      <c r="J64">
        <v>2.7230699999999999</v>
      </c>
      <c r="L64">
        <v>1610.4746875855262</v>
      </c>
      <c r="M64">
        <v>62494.169566102632</v>
      </c>
    </row>
    <row r="65" spans="1:13" x14ac:dyDescent="0.25">
      <c r="A65">
        <v>945.10167000000001</v>
      </c>
      <c r="B65">
        <v>0.18859999999999999</v>
      </c>
      <c r="C65">
        <v>0.53390000000000004</v>
      </c>
      <c r="E65">
        <v>1650.6393772855758</v>
      </c>
      <c r="F65">
        <v>9857.6592901306612</v>
      </c>
      <c r="H65">
        <v>945.10167000000001</v>
      </c>
      <c r="I65">
        <v>0.18787000000000001</v>
      </c>
      <c r="J65">
        <v>2.7135699999999998</v>
      </c>
      <c r="L65">
        <v>1619.1122552629565</v>
      </c>
      <c r="M65">
        <v>62265.751102656774</v>
      </c>
    </row>
    <row r="66" spans="1:13" x14ac:dyDescent="0.25">
      <c r="A66">
        <v>960.10333000000003</v>
      </c>
      <c r="B66">
        <v>0.1888</v>
      </c>
      <c r="C66">
        <v>0.53400000000000003</v>
      </c>
      <c r="E66">
        <v>1659.2769449630059</v>
      </c>
      <c r="F66">
        <v>9860.0636950090375</v>
      </c>
      <c r="H66">
        <v>960.10333000000003</v>
      </c>
      <c r="I66">
        <v>0.18806999999999999</v>
      </c>
      <c r="J66">
        <v>2.7196699999999998</v>
      </c>
      <c r="L66">
        <v>1627.7498229403859</v>
      </c>
      <c r="M66">
        <v>62412.419800237796</v>
      </c>
    </row>
  </sheetData>
  <mergeCells count="4">
    <mergeCell ref="B1:C1"/>
    <mergeCell ref="E1:F1"/>
    <mergeCell ref="I1:J1"/>
    <mergeCell ref="L1:M1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AEB35-FA1A-44D3-8923-0892C538C4DC}">
  <dimension ref="A1:K29"/>
  <sheetViews>
    <sheetView workbookViewId="0">
      <selection activeCell="M22" sqref="M22"/>
    </sheetView>
  </sheetViews>
  <sheetFormatPr baseColWidth="10" defaultRowHeight="15" x14ac:dyDescent="0.25"/>
  <sheetData>
    <row r="1" spans="1:11" x14ac:dyDescent="0.25">
      <c r="A1" t="s">
        <v>0</v>
      </c>
    </row>
    <row r="2" spans="1:11" x14ac:dyDescent="0.25">
      <c r="A2" t="s">
        <v>32</v>
      </c>
      <c r="B2" t="s">
        <v>4</v>
      </c>
      <c r="F2" t="s">
        <v>36</v>
      </c>
      <c r="J2" t="s">
        <v>14</v>
      </c>
      <c r="K2" t="s">
        <v>15</v>
      </c>
    </row>
    <row r="3" spans="1:11" x14ac:dyDescent="0.25">
      <c r="A3">
        <v>15</v>
      </c>
      <c r="B3">
        <v>0.91868084690330576</v>
      </c>
      <c r="C3">
        <v>1.1732552760764592</v>
      </c>
      <c r="D3">
        <v>1.1511188353059563</v>
      </c>
      <c r="F3">
        <f>B3*57963/60000</f>
        <v>0.88749163215093851</v>
      </c>
      <c r="G3">
        <f t="shared" ref="G3:H3" si="0">C3*57963/60000</f>
        <v>1.1334232594536635</v>
      </c>
      <c r="H3">
        <f t="shared" si="0"/>
        <v>1.1120383508473191</v>
      </c>
      <c r="J3">
        <f t="shared" ref="J3:J15" si="1">AVERAGE(F3:H3)</f>
        <v>1.0443177474839738</v>
      </c>
      <c r="K3">
        <f t="shared" ref="K3:K15" si="2">_xlfn.STDEV.P(F3:H3)</f>
        <v>0.11123593968636591</v>
      </c>
    </row>
    <row r="4" spans="1:11" x14ac:dyDescent="0.25">
      <c r="A4">
        <v>20</v>
      </c>
      <c r="B4">
        <v>0.89654440613280284</v>
      </c>
      <c r="C4">
        <v>0.26564306189012526</v>
      </c>
      <c r="D4">
        <v>1.1289815698720114</v>
      </c>
      <c r="F4">
        <f t="shared" ref="F4:F15" si="3">B4*57963/60000</f>
        <v>0.86610672354459417</v>
      </c>
      <c r="G4">
        <f t="shared" ref="G4:G15" si="4">C4*57963/60000</f>
        <v>0.25662447993895549</v>
      </c>
      <c r="H4">
        <f t="shared" ref="H4:H15" si="5">D4*57963/60000</f>
        <v>1.0906526455748566</v>
      </c>
      <c r="J4">
        <f t="shared" si="1"/>
        <v>0.73779461635280208</v>
      </c>
      <c r="K4">
        <f t="shared" si="2"/>
        <v>0.35237171936038891</v>
      </c>
    </row>
    <row r="5" spans="1:11" x14ac:dyDescent="0.25">
      <c r="A5">
        <v>30</v>
      </c>
      <c r="B5">
        <v>1.2950085866362702</v>
      </c>
      <c r="C5">
        <v>1.682404134422766</v>
      </c>
      <c r="D5">
        <v>-6.6410146974950054E-2</v>
      </c>
      <c r="F5">
        <f t="shared" si="3"/>
        <v>1.2510430451199688</v>
      </c>
      <c r="G5">
        <f t="shared" si="4"/>
        <v>1.6252865140591133</v>
      </c>
      <c r="H5">
        <f t="shared" si="5"/>
        <v>-6.4155522485150496E-2</v>
      </c>
      <c r="J5">
        <f t="shared" si="1"/>
        <v>0.93739134556464376</v>
      </c>
      <c r="K5">
        <f t="shared" si="2"/>
        <v>0.72449368075742637</v>
      </c>
    </row>
    <row r="6" spans="1:11" x14ac:dyDescent="0.25">
      <c r="A6">
        <v>40</v>
      </c>
      <c r="B6">
        <v>2.0255251513413719</v>
      </c>
      <c r="C6">
        <v>1.9259091062155052</v>
      </c>
      <c r="D6">
        <v>1.5938558973504293</v>
      </c>
      <c r="F6">
        <f t="shared" si="3"/>
        <v>1.9567585724533323</v>
      </c>
      <c r="G6">
        <f t="shared" si="4"/>
        <v>1.8605244920594888</v>
      </c>
      <c r="H6">
        <f t="shared" si="5"/>
        <v>1.5397444896353822</v>
      </c>
      <c r="J6">
        <f t="shared" si="1"/>
        <v>1.7856758513827344</v>
      </c>
      <c r="K6">
        <f t="shared" si="2"/>
        <v>0.17828240813475763</v>
      </c>
    </row>
    <row r="7" spans="1:11" x14ac:dyDescent="0.25">
      <c r="A7">
        <v>50</v>
      </c>
      <c r="B7">
        <v>2.2358258743100783</v>
      </c>
      <c r="C7">
        <v>2.335441919435945</v>
      </c>
      <c r="D7">
        <v>1.6602668689888209</v>
      </c>
      <c r="F7">
        <f t="shared" si="3"/>
        <v>2.1599195858772511</v>
      </c>
      <c r="G7">
        <f t="shared" si="4"/>
        <v>2.2561536662710946</v>
      </c>
      <c r="H7">
        <f t="shared" si="5"/>
        <v>1.6039008087866506</v>
      </c>
      <c r="J7">
        <f t="shared" si="1"/>
        <v>2.0066580203116655</v>
      </c>
      <c r="K7">
        <f t="shared" si="2"/>
        <v>0.28748945271536142</v>
      </c>
    </row>
    <row r="8" spans="1:11" x14ac:dyDescent="0.25">
      <c r="A8">
        <v>75</v>
      </c>
      <c r="B8">
        <v>3.0216864272634836</v>
      </c>
      <c r="C8">
        <v>2.1030047556967362</v>
      </c>
      <c r="D8">
        <v>1.8262938857530802</v>
      </c>
      <c r="F8">
        <f t="shared" si="3"/>
        <v>2.9191001730578883</v>
      </c>
      <c r="G8">
        <f t="shared" si="4"/>
        <v>2.0316077442408318</v>
      </c>
      <c r="H8">
        <f t="shared" si="5"/>
        <v>1.764291208331763</v>
      </c>
      <c r="J8">
        <f t="shared" si="1"/>
        <v>2.2383330418768277</v>
      </c>
      <c r="K8">
        <f t="shared" si="2"/>
        <v>0.49359055080432551</v>
      </c>
    </row>
    <row r="9" spans="1:11" x14ac:dyDescent="0.25">
      <c r="A9">
        <v>100</v>
      </c>
      <c r="B9">
        <v>3.6525877715061603</v>
      </c>
      <c r="C9">
        <v>2.2247588909199894</v>
      </c>
      <c r="D9">
        <v>3.7079284611006957</v>
      </c>
      <c r="F9">
        <f t="shared" si="3"/>
        <v>3.528582416663526</v>
      </c>
      <c r="G9">
        <f t="shared" si="4"/>
        <v>2.1492283265732555</v>
      </c>
      <c r="H9">
        <f t="shared" si="5"/>
        <v>3.5820442898463272</v>
      </c>
      <c r="J9">
        <f t="shared" si="1"/>
        <v>3.0866183443610367</v>
      </c>
      <c r="K9">
        <f t="shared" si="2"/>
        <v>0.66319407770635941</v>
      </c>
    </row>
    <row r="10" spans="1:11" x14ac:dyDescent="0.25">
      <c r="A10">
        <v>150</v>
      </c>
      <c r="B10">
        <v>4.4605847652300676</v>
      </c>
      <c r="C10">
        <v>4.0067774211417388</v>
      </c>
      <c r="D10">
        <v>4.8147744148656466</v>
      </c>
      <c r="F10">
        <f t="shared" si="3"/>
        <v>4.3091479124505065</v>
      </c>
      <c r="G10">
        <f t="shared" si="4"/>
        <v>3.8707473276939766</v>
      </c>
      <c r="H10">
        <f t="shared" si="5"/>
        <v>4.6513128234809571</v>
      </c>
      <c r="J10">
        <f t="shared" si="1"/>
        <v>4.2770693545418128</v>
      </c>
      <c r="K10">
        <f t="shared" si="2"/>
        <v>0.31947081109382508</v>
      </c>
    </row>
    <row r="11" spans="1:11" x14ac:dyDescent="0.25">
      <c r="A11">
        <v>200</v>
      </c>
      <c r="B11">
        <v>5.3128529911680973</v>
      </c>
      <c r="C11">
        <v>5.2353742114761745</v>
      </c>
      <c r="D11">
        <v>5.4567435671618538</v>
      </c>
      <c r="F11">
        <f t="shared" si="3"/>
        <v>5.1324816321179405</v>
      </c>
      <c r="G11">
        <f t="shared" si="4"/>
        <v>5.0576332569965592</v>
      </c>
      <c r="H11">
        <f t="shared" si="5"/>
        <v>5.2714871230567084</v>
      </c>
      <c r="J11">
        <f t="shared" si="1"/>
        <v>5.1538673373904027</v>
      </c>
      <c r="K11">
        <f t="shared" si="2"/>
        <v>8.8605418569139158E-2</v>
      </c>
    </row>
    <row r="12" spans="1:11" x14ac:dyDescent="0.25">
      <c r="A12">
        <v>250</v>
      </c>
      <c r="B12">
        <v>6.7849580519490393</v>
      </c>
      <c r="C12">
        <v>6.0876457360679721</v>
      </c>
      <c r="D12">
        <v>5.8773450130992657</v>
      </c>
      <c r="F12">
        <f t="shared" si="3"/>
        <v>6.5546087260853696</v>
      </c>
      <c r="G12">
        <f t="shared" si="4"/>
        <v>5.8809701633284641</v>
      </c>
      <c r="H12">
        <f t="shared" si="5"/>
        <v>5.6778091499045455</v>
      </c>
      <c r="J12">
        <f t="shared" si="1"/>
        <v>6.037796013106127</v>
      </c>
      <c r="K12">
        <f t="shared" si="2"/>
        <v>0.37473558194775386</v>
      </c>
    </row>
    <row r="13" spans="1:11" x14ac:dyDescent="0.25">
      <c r="A13">
        <v>300</v>
      </c>
      <c r="B13">
        <v>7.7921854865977975</v>
      </c>
      <c r="C13">
        <v>7.3051738936854367</v>
      </c>
      <c r="D13">
        <v>7.1170104361506752</v>
      </c>
      <c r="F13">
        <f t="shared" si="3"/>
        <v>7.5276407893278021</v>
      </c>
      <c r="G13">
        <f t="shared" si="4"/>
        <v>7.0571632399948161</v>
      </c>
      <c r="H13">
        <f t="shared" si="5"/>
        <v>6.8753879318433597</v>
      </c>
      <c r="J13">
        <f t="shared" si="1"/>
        <v>7.1533973203886596</v>
      </c>
      <c r="K13">
        <f t="shared" si="2"/>
        <v>0.27483837213423162</v>
      </c>
    </row>
    <row r="14" spans="1:11" x14ac:dyDescent="0.25">
      <c r="A14">
        <v>400</v>
      </c>
      <c r="B14">
        <v>8.9765093953912292</v>
      </c>
      <c r="C14">
        <v>8.6001824803217062</v>
      </c>
      <c r="D14">
        <v>8.3898817573529989</v>
      </c>
      <c r="F14">
        <f t="shared" si="3"/>
        <v>8.6717569014176963</v>
      </c>
      <c r="G14">
        <f t="shared" si="4"/>
        <v>8.3082062851147835</v>
      </c>
      <c r="H14">
        <f t="shared" si="5"/>
        <v>8.1050452716908659</v>
      </c>
      <c r="J14">
        <f t="shared" si="1"/>
        <v>8.3616694860744492</v>
      </c>
      <c r="K14">
        <f t="shared" si="2"/>
        <v>0.23442732094695529</v>
      </c>
    </row>
    <row r="15" spans="1:11" x14ac:dyDescent="0.25">
      <c r="A15">
        <v>500</v>
      </c>
      <c r="B15">
        <v>9.3860422086116682</v>
      </c>
      <c r="C15">
        <v>9.3639049431777259</v>
      </c>
      <c r="D15">
        <v>8.9765093953912292</v>
      </c>
      <c r="F15">
        <f t="shared" si="3"/>
        <v>9.067386075629301</v>
      </c>
      <c r="G15">
        <f t="shared" si="4"/>
        <v>9.0460003703568415</v>
      </c>
      <c r="H15">
        <f t="shared" si="5"/>
        <v>8.6717569014176963</v>
      </c>
      <c r="J15">
        <f t="shared" si="1"/>
        <v>8.9283811158012796</v>
      </c>
      <c r="K15">
        <f t="shared" si="2"/>
        <v>0.18167063173683964</v>
      </c>
    </row>
    <row r="18" spans="1:11" x14ac:dyDescent="0.25">
      <c r="A18" t="s">
        <v>3</v>
      </c>
    </row>
    <row r="19" spans="1:11" x14ac:dyDescent="0.25">
      <c r="A19" t="s">
        <v>32</v>
      </c>
      <c r="B19" t="s">
        <v>4</v>
      </c>
      <c r="F19" t="s">
        <v>36</v>
      </c>
      <c r="J19" t="s">
        <v>14</v>
      </c>
      <c r="K19" t="s">
        <v>15</v>
      </c>
    </row>
    <row r="20" spans="1:11" x14ac:dyDescent="0.25">
      <c r="A20">
        <v>15</v>
      </c>
      <c r="B20">
        <v>4.4099667007860512</v>
      </c>
      <c r="C20">
        <v>4.2308826024288093</v>
      </c>
      <c r="D20">
        <v>4.8576788925142429</v>
      </c>
      <c r="F20">
        <f>B20*60220/60000</f>
        <v>4.4261365786889337</v>
      </c>
      <c r="G20">
        <f t="shared" ref="G20:H20" si="6">C20*60220/60000</f>
        <v>4.2463958386377154</v>
      </c>
      <c r="H20">
        <f t="shared" si="6"/>
        <v>4.8754903817867952</v>
      </c>
      <c r="J20">
        <f t="shared" ref="J20:J29" si="7">AVERAGE(F20:H20)</f>
        <v>4.5160075997044817</v>
      </c>
      <c r="K20">
        <f t="shared" ref="K20:K29" si="8">_xlfn.STDEV.P(F20:H20)</f>
        <v>0.26457209019946415</v>
      </c>
    </row>
    <row r="21" spans="1:11" x14ac:dyDescent="0.25">
      <c r="A21">
        <v>20</v>
      </c>
      <c r="B21">
        <v>5.663561504768448</v>
      </c>
      <c r="C21">
        <v>5.6486380615523792</v>
      </c>
      <c r="D21">
        <v>5.7456418323390341</v>
      </c>
      <c r="F21">
        <f t="shared" ref="F21:F29" si="9">B21*60220/60000</f>
        <v>5.684327896952599</v>
      </c>
      <c r="G21">
        <f t="shared" ref="G21:G29" si="10">C21*60220/60000</f>
        <v>5.6693497344447374</v>
      </c>
      <c r="H21">
        <f t="shared" ref="H21:H29" si="11">D21*60220/60000</f>
        <v>5.7667091857242774</v>
      </c>
      <c r="J21">
        <f t="shared" si="7"/>
        <v>5.706795605707204</v>
      </c>
      <c r="K21">
        <f t="shared" si="8"/>
        <v>4.2804315521331994E-2</v>
      </c>
    </row>
    <row r="22" spans="1:11" x14ac:dyDescent="0.25">
      <c r="A22">
        <v>25</v>
      </c>
      <c r="B22">
        <v>6.8499999803492084</v>
      </c>
      <c r="C22">
        <v>6.8947708659502984</v>
      </c>
      <c r="D22">
        <v>7.3126350593405878</v>
      </c>
      <c r="F22">
        <f t="shared" si="9"/>
        <v>6.8751166469438223</v>
      </c>
      <c r="G22">
        <f t="shared" si="10"/>
        <v>6.9200516924587827</v>
      </c>
      <c r="H22">
        <f t="shared" si="11"/>
        <v>7.3394480545581695</v>
      </c>
      <c r="J22">
        <f t="shared" si="7"/>
        <v>7.0448721313202576</v>
      </c>
      <c r="K22">
        <f t="shared" si="8"/>
        <v>0.20910287817636364</v>
      </c>
    </row>
    <row r="23" spans="1:11" x14ac:dyDescent="0.25">
      <c r="A23">
        <v>30</v>
      </c>
      <c r="B23">
        <v>8.2752185509630198</v>
      </c>
      <c r="C23">
        <v>8.2752185509630181</v>
      </c>
      <c r="D23">
        <v>8.9020142850955715</v>
      </c>
      <c r="F23">
        <f t="shared" si="9"/>
        <v>8.3055610189832176</v>
      </c>
      <c r="G23">
        <f t="shared" si="10"/>
        <v>8.3055610189832159</v>
      </c>
      <c r="H23">
        <f t="shared" si="11"/>
        <v>8.9346550041409216</v>
      </c>
      <c r="J23">
        <f t="shared" si="7"/>
        <v>8.5152590140357844</v>
      </c>
      <c r="K23">
        <f t="shared" si="8"/>
        <v>0.29655774860578826</v>
      </c>
    </row>
    <row r="24" spans="1:11" x14ac:dyDescent="0.25">
      <c r="A24">
        <v>40</v>
      </c>
      <c r="B24">
        <v>10.610784392296397</v>
      </c>
      <c r="C24">
        <v>10.379466852800707</v>
      </c>
      <c r="D24">
        <v>10.797332158096765</v>
      </c>
      <c r="F24">
        <f t="shared" si="9"/>
        <v>10.649690601734816</v>
      </c>
      <c r="G24">
        <f t="shared" si="10"/>
        <v>10.417524897927644</v>
      </c>
      <c r="H24">
        <f t="shared" si="11"/>
        <v>10.836922376009786</v>
      </c>
      <c r="J24">
        <f t="shared" si="7"/>
        <v>10.634712625224083</v>
      </c>
      <c r="K24">
        <f t="shared" si="8"/>
        <v>0.17154555467024388</v>
      </c>
    </row>
    <row r="25" spans="1:11" x14ac:dyDescent="0.25">
      <c r="A25">
        <v>50</v>
      </c>
      <c r="B25">
        <v>13.110512000676719</v>
      </c>
      <c r="C25">
        <v>12.588180925009533</v>
      </c>
      <c r="D25">
        <v>13.468682421202729</v>
      </c>
      <c r="F25">
        <f t="shared" si="9"/>
        <v>13.158583878012534</v>
      </c>
      <c r="G25">
        <f t="shared" si="10"/>
        <v>12.634337588401236</v>
      </c>
      <c r="H25">
        <f t="shared" si="11"/>
        <v>13.518067590080474</v>
      </c>
      <c r="J25">
        <f t="shared" si="7"/>
        <v>13.103663018831414</v>
      </c>
      <c r="K25">
        <f t="shared" si="8"/>
        <v>0.36286536028936017</v>
      </c>
    </row>
    <row r="26" spans="1:11" x14ac:dyDescent="0.25">
      <c r="A26">
        <v>75</v>
      </c>
      <c r="B26">
        <v>16.11018468597079</v>
      </c>
      <c r="C26">
        <v>16.080337799538651</v>
      </c>
      <c r="D26">
        <v>16.722057532840154</v>
      </c>
      <c r="F26">
        <f t="shared" si="9"/>
        <v>16.169255363152683</v>
      </c>
      <c r="G26">
        <f t="shared" si="10"/>
        <v>16.139299038136958</v>
      </c>
      <c r="H26">
        <f t="shared" si="11"/>
        <v>16.7833717437939</v>
      </c>
      <c r="J26">
        <f t="shared" si="7"/>
        <v>16.363975381694512</v>
      </c>
      <c r="K26">
        <f t="shared" si="8"/>
        <v>0.29681007031294354</v>
      </c>
    </row>
    <row r="27" spans="1:11" x14ac:dyDescent="0.25">
      <c r="A27">
        <v>100</v>
      </c>
      <c r="B27">
        <v>16.863832189227903</v>
      </c>
      <c r="C27">
        <v>17.363780601858952</v>
      </c>
      <c r="D27">
        <v>17.91595745205251</v>
      </c>
      <c r="F27">
        <f t="shared" si="9"/>
        <v>16.925666240588406</v>
      </c>
      <c r="G27">
        <f t="shared" si="10"/>
        <v>17.4274477973991</v>
      </c>
      <c r="H27">
        <f t="shared" si="11"/>
        <v>17.981649296043372</v>
      </c>
      <c r="J27">
        <f t="shared" si="7"/>
        <v>17.444921111343628</v>
      </c>
      <c r="K27">
        <f t="shared" si="8"/>
        <v>0.43128029623216391</v>
      </c>
    </row>
    <row r="28" spans="1:11" x14ac:dyDescent="0.25">
      <c r="A28">
        <v>200</v>
      </c>
      <c r="B28">
        <v>19.191936030976805</v>
      </c>
      <c r="C28">
        <v>17.020533068596123</v>
      </c>
      <c r="D28">
        <v>18.550215185769535</v>
      </c>
      <c r="F28">
        <f t="shared" si="9"/>
        <v>19.26230646309039</v>
      </c>
      <c r="G28">
        <f t="shared" si="10"/>
        <v>17.082941689847644</v>
      </c>
      <c r="H28">
        <f t="shared" si="11"/>
        <v>18.618232641450689</v>
      </c>
      <c r="J28">
        <f t="shared" si="7"/>
        <v>18.321160264796241</v>
      </c>
      <c r="K28">
        <f t="shared" si="8"/>
        <v>0.91418331547569209</v>
      </c>
    </row>
    <row r="29" spans="1:11" x14ac:dyDescent="0.25">
      <c r="A29">
        <v>250</v>
      </c>
      <c r="B29">
        <v>20.244059069989881</v>
      </c>
      <c r="C29">
        <v>17.311547716673385</v>
      </c>
      <c r="D29">
        <v>17.095153064440886</v>
      </c>
      <c r="F29">
        <f t="shared" si="9"/>
        <v>20.318287286579842</v>
      </c>
      <c r="G29">
        <f t="shared" si="10"/>
        <v>17.375023391634521</v>
      </c>
      <c r="H29">
        <f t="shared" si="11"/>
        <v>17.157835292343837</v>
      </c>
      <c r="J29">
        <f t="shared" si="7"/>
        <v>18.283715323519399</v>
      </c>
      <c r="K29">
        <f t="shared" si="8"/>
        <v>1.441389369618099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AFD21-185A-45B0-9B4D-DE39148787E4}">
  <dimension ref="A1:K21"/>
  <sheetViews>
    <sheetView workbookViewId="0">
      <selection activeCell="G26" sqref="G26"/>
    </sheetView>
  </sheetViews>
  <sheetFormatPr baseColWidth="10" defaultRowHeight="15" x14ac:dyDescent="0.25"/>
  <sheetData>
    <row r="1" spans="1:11" x14ac:dyDescent="0.25">
      <c r="A1" t="s">
        <v>0</v>
      </c>
    </row>
    <row r="2" spans="1:11" x14ac:dyDescent="0.25">
      <c r="A2" t="s">
        <v>31</v>
      </c>
      <c r="B2" t="s">
        <v>4</v>
      </c>
      <c r="F2" t="s">
        <v>36</v>
      </c>
      <c r="J2" t="s">
        <v>14</v>
      </c>
      <c r="K2" t="s">
        <v>15</v>
      </c>
    </row>
    <row r="3" spans="1:11" x14ac:dyDescent="0.25">
      <c r="A3" s="4">
        <v>250</v>
      </c>
      <c r="B3" s="4">
        <v>0.2412700410835994</v>
      </c>
      <c r="C3" s="4">
        <v>0.20389553333986501</v>
      </c>
      <c r="D3" s="4">
        <v>0.28260707085275116</v>
      </c>
      <c r="F3">
        <f>B3*57963/60000</f>
        <v>0.23307892318881118</v>
      </c>
      <c r="G3">
        <f t="shared" ref="G3" si="0">C3*57963/60000</f>
        <v>0.19697327998297659</v>
      </c>
      <c r="H3">
        <f t="shared" ref="H3" si="1">D3*57963/60000</f>
        <v>0.27301256079730024</v>
      </c>
      <c r="J3">
        <f>AVERAGE(F3:H3)</f>
        <v>0.23435492132302935</v>
      </c>
      <c r="K3">
        <f>_xlfn.STDEV.P(F3:H3)</f>
        <v>3.1056015897286914E-2</v>
      </c>
    </row>
    <row r="4" spans="1:11" x14ac:dyDescent="0.25">
      <c r="A4" s="4">
        <v>500</v>
      </c>
      <c r="B4" s="4">
        <v>0.2825119703241411</v>
      </c>
      <c r="C4" s="4">
        <v>0.31915737401519906</v>
      </c>
      <c r="D4" s="4">
        <v>0.49927777520256111</v>
      </c>
      <c r="F4">
        <f t="shared" ref="F4:F10" si="2">B4*57963/60000</f>
        <v>0.27292068893163651</v>
      </c>
      <c r="G4">
        <f t="shared" ref="G4:G10" si="3">C4*57963/60000</f>
        <v>0.30832198116738302</v>
      </c>
      <c r="H4">
        <f t="shared" ref="H4:H10" si="4">D4*57963/60000</f>
        <v>0.48232729473443414</v>
      </c>
      <c r="J4">
        <f t="shared" ref="J4:J10" si="5">AVERAGE(F4:H4)</f>
        <v>0.35452332161115124</v>
      </c>
      <c r="K4">
        <f t="shared" ref="K4:K10" si="6">_xlfn.STDEV.P(F4:H4)</f>
        <v>9.1519413359726617E-2</v>
      </c>
    </row>
    <row r="5" spans="1:11" x14ac:dyDescent="0.25">
      <c r="A5" s="4">
        <v>750</v>
      </c>
      <c r="B5" s="4">
        <v>0.62122835305679969</v>
      </c>
      <c r="C5" s="4">
        <v>0.55858880487900509</v>
      </c>
      <c r="D5" s="4">
        <v>0.79814703644762419</v>
      </c>
      <c r="F5">
        <f t="shared" si="2"/>
        <v>0.60013765047052137</v>
      </c>
      <c r="G5">
        <f t="shared" si="3"/>
        <v>0.53962471495336284</v>
      </c>
      <c r="H5">
        <f t="shared" si="4"/>
        <v>0.77104994456022735</v>
      </c>
      <c r="J5">
        <f t="shared" si="5"/>
        <v>0.63693743666137059</v>
      </c>
      <c r="K5">
        <f t="shared" si="6"/>
        <v>9.7996861930766455E-2</v>
      </c>
    </row>
    <row r="6" spans="1:11" x14ac:dyDescent="0.25">
      <c r="A6" s="4">
        <v>1000</v>
      </c>
      <c r="B6" s="4">
        <v>0.87381535704499036</v>
      </c>
      <c r="C6" s="4">
        <v>0.90770284540635793</v>
      </c>
      <c r="D6" s="4">
        <v>0.66491119586499792</v>
      </c>
      <c r="F6">
        <f t="shared" si="2"/>
        <v>0.84414932567331291</v>
      </c>
      <c r="G6">
        <f t="shared" si="3"/>
        <v>0.87688633380481207</v>
      </c>
      <c r="H6">
        <f t="shared" si="4"/>
        <v>0.64233746076538123</v>
      </c>
      <c r="J6">
        <f t="shared" si="5"/>
        <v>0.78779104008116885</v>
      </c>
      <c r="K6">
        <f t="shared" si="6"/>
        <v>0.10371591239914581</v>
      </c>
    </row>
    <row r="7" spans="1:11" x14ac:dyDescent="0.25">
      <c r="A7" s="4">
        <v>1500</v>
      </c>
      <c r="B7" s="4">
        <v>1.0341548482814702</v>
      </c>
      <c r="C7" s="4">
        <v>1.2822404272487875</v>
      </c>
      <c r="D7" s="4">
        <v>1.1046877403338959</v>
      </c>
      <c r="F7">
        <f t="shared" si="2"/>
        <v>0.99904529118231422</v>
      </c>
      <c r="G7">
        <f t="shared" si="3"/>
        <v>1.2387083647436912</v>
      </c>
      <c r="H7">
        <f t="shared" si="4"/>
        <v>1.0671835915495602</v>
      </c>
      <c r="J7">
        <f t="shared" si="5"/>
        <v>1.1016457491585221</v>
      </c>
      <c r="K7">
        <f t="shared" si="6"/>
        <v>0.1008309722176018</v>
      </c>
    </row>
    <row r="8" spans="1:11" x14ac:dyDescent="0.25">
      <c r="A8" s="4">
        <v>2500</v>
      </c>
      <c r="B8" s="4">
        <v>1.5355565352896554</v>
      </c>
      <c r="C8" s="4">
        <v>1.7895700472069964</v>
      </c>
      <c r="D8" s="4">
        <v>1.8094460576864884</v>
      </c>
      <c r="F8">
        <f t="shared" si="2"/>
        <v>1.4834243909165716</v>
      </c>
      <c r="G8">
        <f t="shared" si="3"/>
        <v>1.728814144104319</v>
      </c>
      <c r="H8">
        <f t="shared" si="4"/>
        <v>1.748015364028032</v>
      </c>
      <c r="J8">
        <f t="shared" si="5"/>
        <v>1.6534179663496411</v>
      </c>
      <c r="K8">
        <f t="shared" si="6"/>
        <v>0.12045893761784181</v>
      </c>
    </row>
    <row r="9" spans="1:11" x14ac:dyDescent="0.25">
      <c r="A9" s="4">
        <v>3000</v>
      </c>
      <c r="B9" s="4">
        <v>1.8526533978516371</v>
      </c>
      <c r="C9" s="4">
        <v>1.8950365334354993</v>
      </c>
      <c r="D9" s="3"/>
      <c r="F9">
        <f t="shared" si="2"/>
        <v>1.789755814994574</v>
      </c>
      <c r="G9">
        <f t="shared" si="3"/>
        <v>1.8307000431253639</v>
      </c>
      <c r="J9">
        <f t="shared" si="5"/>
        <v>1.810227929059969</v>
      </c>
      <c r="K9">
        <f t="shared" si="6"/>
        <v>2.0472114065394953E-2</v>
      </c>
    </row>
    <row r="10" spans="1:11" x14ac:dyDescent="0.25">
      <c r="A10" s="4">
        <v>4000</v>
      </c>
      <c r="B10" s="4">
        <v>2.2524560201281258</v>
      </c>
      <c r="C10" s="4">
        <v>1.6445417410767282</v>
      </c>
      <c r="D10" s="4">
        <v>1.4856604579456021</v>
      </c>
      <c r="F10">
        <f t="shared" si="2"/>
        <v>2.1759851382447759</v>
      </c>
      <c r="G10">
        <f t="shared" si="3"/>
        <v>1.5887095489671732</v>
      </c>
      <c r="H10">
        <f t="shared" si="4"/>
        <v>1.4352222853983487</v>
      </c>
      <c r="J10">
        <f t="shared" si="5"/>
        <v>1.733305657536766</v>
      </c>
      <c r="K10">
        <f t="shared" si="6"/>
        <v>0.31923181441224013</v>
      </c>
    </row>
    <row r="13" spans="1:11" x14ac:dyDescent="0.25">
      <c r="A13" t="s">
        <v>3</v>
      </c>
    </row>
    <row r="14" spans="1:11" x14ac:dyDescent="0.25">
      <c r="A14" t="s">
        <v>31</v>
      </c>
      <c r="B14" t="s">
        <v>4</v>
      </c>
      <c r="F14" t="s">
        <v>36</v>
      </c>
      <c r="J14" t="s">
        <v>14</v>
      </c>
      <c r="K14" t="s">
        <v>15</v>
      </c>
    </row>
    <row r="15" spans="1:11" x14ac:dyDescent="0.25">
      <c r="A15" s="4">
        <v>500</v>
      </c>
      <c r="B15" s="4">
        <v>1.4170295764653769</v>
      </c>
      <c r="C15" s="4">
        <v>1.3508713087290116</v>
      </c>
      <c r="D15" s="4">
        <v>1.3155890126146979</v>
      </c>
      <c r="F15">
        <f>B15*60220/60000</f>
        <v>1.4222253515790833</v>
      </c>
      <c r="G15">
        <f t="shared" ref="G15:H15" si="7">C15*60220/60000</f>
        <v>1.3558245035276848</v>
      </c>
      <c r="H15">
        <f t="shared" si="7"/>
        <v>1.3204128389942851</v>
      </c>
      <c r="J15">
        <f>AVERAGE(F15:H15)</f>
        <v>1.3661542313670176</v>
      </c>
      <c r="K15">
        <f>_xlfn.STDEV.P(F15:H15)</f>
        <v>4.2201693391248643E-2</v>
      </c>
    </row>
    <row r="16" spans="1:11" x14ac:dyDescent="0.25">
      <c r="A16" s="4">
        <v>750</v>
      </c>
      <c r="B16" s="4">
        <v>1.9845578310337231</v>
      </c>
      <c r="C16" s="4">
        <v>1.7964489854431205</v>
      </c>
      <c r="D16" s="4">
        <v>1.6702822841538385</v>
      </c>
      <c r="F16">
        <f t="shared" ref="F16:F21" si="8">B16*60220/60000</f>
        <v>1.9918345430808466</v>
      </c>
      <c r="G16">
        <f t="shared" ref="G16:G21" si="9">C16*60220/60000</f>
        <v>1.8030359650564118</v>
      </c>
      <c r="H16">
        <f t="shared" ref="H16:H21" si="10">D16*60220/60000</f>
        <v>1.6764066525290693</v>
      </c>
      <c r="J16">
        <f t="shared" ref="J16:J21" si="11">AVERAGE(F16:H16)</f>
        <v>1.8237590535554427</v>
      </c>
      <c r="K16">
        <f t="shared" ref="K16:K21" si="12">_xlfn.STDEV.P(F16:H16)</f>
        <v>0.12960394369562989</v>
      </c>
    </row>
    <row r="17" spans="1:11" x14ac:dyDescent="0.25">
      <c r="A17" s="4">
        <v>1500</v>
      </c>
      <c r="B17" s="4">
        <v>2.6042645756327616</v>
      </c>
      <c r="C17" s="4">
        <v>2.717529305207286</v>
      </c>
      <c r="D17" s="4">
        <v>2.037370324588482</v>
      </c>
      <c r="F17">
        <f t="shared" si="8"/>
        <v>2.6138135457434148</v>
      </c>
      <c r="G17">
        <f t="shared" si="9"/>
        <v>2.7274935793263793</v>
      </c>
      <c r="H17">
        <f t="shared" si="10"/>
        <v>2.0448406824453063</v>
      </c>
      <c r="J17">
        <f t="shared" si="11"/>
        <v>2.4620492691717</v>
      </c>
      <c r="K17">
        <f t="shared" si="12"/>
        <v>0.29863918155251407</v>
      </c>
    </row>
    <row r="18" spans="1:11" x14ac:dyDescent="0.25">
      <c r="A18" s="4">
        <v>2000</v>
      </c>
      <c r="B18" s="4">
        <v>2.9764563444361447</v>
      </c>
      <c r="C18" s="4">
        <v>1.7371062555904726</v>
      </c>
      <c r="D18" s="4">
        <v>2.2351477239211053</v>
      </c>
      <c r="F18">
        <f t="shared" si="8"/>
        <v>2.9873700176990772</v>
      </c>
      <c r="G18">
        <f t="shared" si="9"/>
        <v>1.7434756451943043</v>
      </c>
      <c r="H18">
        <f t="shared" si="10"/>
        <v>2.2433432655754828</v>
      </c>
      <c r="J18">
        <f t="shared" si="11"/>
        <v>2.3247296428229549</v>
      </c>
      <c r="K18">
        <f t="shared" si="12"/>
        <v>0.5110682337277227</v>
      </c>
    </row>
    <row r="19" spans="1:11" x14ac:dyDescent="0.25">
      <c r="A19" s="4">
        <v>2500</v>
      </c>
      <c r="B19" s="4">
        <v>2.8049266909998876</v>
      </c>
      <c r="C19" s="4">
        <v>2.1535831705499171</v>
      </c>
      <c r="D19" s="4">
        <v>2.1485428425335873</v>
      </c>
      <c r="F19">
        <f t="shared" si="8"/>
        <v>2.8152114222002207</v>
      </c>
      <c r="G19">
        <f t="shared" si="9"/>
        <v>2.1614796421752667</v>
      </c>
      <c r="H19">
        <f t="shared" si="10"/>
        <v>2.1564208329562105</v>
      </c>
      <c r="J19">
        <f t="shared" si="11"/>
        <v>2.3777039657772323</v>
      </c>
      <c r="K19">
        <f t="shared" si="12"/>
        <v>0.30937138276076792</v>
      </c>
    </row>
    <row r="20" spans="1:11" x14ac:dyDescent="0.25">
      <c r="A20" s="4">
        <v>3000</v>
      </c>
      <c r="B20" s="4">
        <v>2.4399942625470685</v>
      </c>
      <c r="C20" s="4">
        <v>1.7038527707531712</v>
      </c>
      <c r="D20" s="4">
        <v>2.6952440813363405</v>
      </c>
      <c r="F20">
        <f t="shared" si="8"/>
        <v>2.4489409081764077</v>
      </c>
      <c r="G20">
        <f t="shared" si="9"/>
        <v>1.7101002309125997</v>
      </c>
      <c r="H20">
        <f t="shared" si="10"/>
        <v>2.7051266429679068</v>
      </c>
      <c r="J20">
        <f t="shared" si="11"/>
        <v>2.2880559273523047</v>
      </c>
      <c r="K20">
        <f t="shared" si="12"/>
        <v>0.42184702832740562</v>
      </c>
    </row>
    <row r="21" spans="1:11" x14ac:dyDescent="0.25">
      <c r="A21" s="4">
        <v>4000</v>
      </c>
      <c r="B21" s="4">
        <v>1.9800564060128498</v>
      </c>
      <c r="C21" s="4">
        <v>2.8151975480897682</v>
      </c>
      <c r="D21" s="4">
        <v>2.3406776105020146</v>
      </c>
      <c r="F21">
        <f t="shared" si="8"/>
        <v>1.9873166128348969</v>
      </c>
      <c r="G21">
        <f t="shared" si="9"/>
        <v>2.8255199390994306</v>
      </c>
      <c r="H21">
        <f t="shared" si="10"/>
        <v>2.3492600950738551</v>
      </c>
      <c r="J21">
        <f t="shared" si="11"/>
        <v>2.3873655490027272</v>
      </c>
      <c r="K21">
        <f t="shared" si="12"/>
        <v>0.34325425295212009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AC6654-A7F8-4B22-9FEA-8CCB009206C5}">
  <dimension ref="A1:K28"/>
  <sheetViews>
    <sheetView workbookViewId="0">
      <selection activeCell="F17" sqref="F17:H18"/>
    </sheetView>
  </sheetViews>
  <sheetFormatPr baseColWidth="10" defaultRowHeight="15" x14ac:dyDescent="0.25"/>
  <sheetData>
    <row r="1" spans="1:11" x14ac:dyDescent="0.25">
      <c r="A1" t="s">
        <v>0</v>
      </c>
    </row>
    <row r="2" spans="1:11" x14ac:dyDescent="0.25">
      <c r="A2" t="s">
        <v>35</v>
      </c>
      <c r="B2" t="s">
        <v>4</v>
      </c>
      <c r="F2" t="s">
        <v>36</v>
      </c>
      <c r="J2" t="s">
        <v>14</v>
      </c>
      <c r="K2" t="s">
        <v>15</v>
      </c>
    </row>
    <row r="3" spans="1:11" x14ac:dyDescent="0.25">
      <c r="A3">
        <v>10</v>
      </c>
      <c r="B3">
        <v>1.272871321202327</v>
      </c>
      <c r="C3">
        <v>0.52021749106327853</v>
      </c>
      <c r="D3">
        <v>0.90761468817665913</v>
      </c>
      <c r="F3">
        <f>B3*57963/60000</f>
        <v>1.2296573398475079</v>
      </c>
      <c r="G3">
        <f t="shared" ref="G3:H8" si="0">C3*57963/60000</f>
        <v>0.50255610724168021</v>
      </c>
      <c r="H3">
        <f t="shared" si="0"/>
        <v>0.87680116951306153</v>
      </c>
      <c r="J3">
        <f>AVERAGE(F3:H3)</f>
        <v>0.86967153886741644</v>
      </c>
      <c r="K3">
        <f>_xlfn.STDEV.P(F3:H3)</f>
        <v>0.2968806430639383</v>
      </c>
    </row>
    <row r="4" spans="1:11" x14ac:dyDescent="0.25">
      <c r="A4">
        <v>15</v>
      </c>
      <c r="B4">
        <v>4.3277611726263983</v>
      </c>
      <c r="C4">
        <v>3.5640403590972669</v>
      </c>
      <c r="D4">
        <v>5.8220051481681727</v>
      </c>
      <c r="F4">
        <f t="shared" ref="F4:F8" si="1">B4*57963/60000</f>
        <v>4.1808336808157316</v>
      </c>
      <c r="G4">
        <f t="shared" si="0"/>
        <v>3.4430411889059149</v>
      </c>
      <c r="H4">
        <f t="shared" si="0"/>
        <v>5.6243480733878632</v>
      </c>
      <c r="J4">
        <f t="shared" ref="J4:J13" si="2">AVERAGE(F4:H4)</f>
        <v>4.4160743143698369</v>
      </c>
      <c r="K4">
        <f t="shared" ref="K4:K13" si="3">_xlfn.STDEV.P(F4:H4)</f>
        <v>0.90591704838367615</v>
      </c>
    </row>
    <row r="5" spans="1:11" x14ac:dyDescent="0.25">
      <c r="A5">
        <v>20</v>
      </c>
      <c r="B5">
        <v>7.5708161309121227</v>
      </c>
      <c r="C5">
        <v>9.0207822769322359</v>
      </c>
      <c r="D5">
        <v>10.348998411046306</v>
      </c>
      <c r="F5">
        <f t="shared" si="1"/>
        <v>7.3137869232676564</v>
      </c>
      <c r="G5">
        <f t="shared" si="0"/>
        <v>8.7145267186303865</v>
      </c>
      <c r="H5">
        <f t="shared" si="0"/>
        <v>9.9976499149912836</v>
      </c>
      <c r="J5">
        <f t="shared" si="2"/>
        <v>8.6753211856297767</v>
      </c>
      <c r="K5">
        <f t="shared" si="3"/>
        <v>1.0960331336078331</v>
      </c>
    </row>
    <row r="6" spans="1:11" x14ac:dyDescent="0.25">
      <c r="A6">
        <v>25</v>
      </c>
      <c r="B6">
        <v>12.828325958495359</v>
      </c>
      <c r="C6">
        <v>13.315339200734606</v>
      </c>
      <c r="D6">
        <v>15.185910091345898</v>
      </c>
      <c r="F6">
        <f t="shared" si="1"/>
        <v>12.392804292204442</v>
      </c>
      <c r="G6">
        <f t="shared" si="0"/>
        <v>12.863283434869665</v>
      </c>
      <c r="H6">
        <f t="shared" si="0"/>
        <v>14.670348443744704</v>
      </c>
      <c r="J6">
        <f t="shared" si="2"/>
        <v>13.308812056939603</v>
      </c>
      <c r="K6">
        <f t="shared" si="3"/>
        <v>0.98172421632094709</v>
      </c>
    </row>
    <row r="7" spans="1:11" x14ac:dyDescent="0.25">
      <c r="A7">
        <v>30</v>
      </c>
      <c r="B7">
        <v>18.47323298319197</v>
      </c>
      <c r="C7">
        <v>17.775923965964669</v>
      </c>
      <c r="D7">
        <v>19.214819829940925</v>
      </c>
      <c r="F7">
        <f t="shared" si="1"/>
        <v>17.846066723412601</v>
      </c>
      <c r="G7">
        <f t="shared" si="0"/>
        <v>17.17243134732017</v>
      </c>
      <c r="H7">
        <f t="shared" si="0"/>
        <v>18.56247669671443</v>
      </c>
      <c r="J7">
        <f t="shared" si="2"/>
        <v>17.860324922482402</v>
      </c>
      <c r="K7">
        <f t="shared" si="3"/>
        <v>0.56757319088888614</v>
      </c>
    </row>
    <row r="8" spans="1:11" x14ac:dyDescent="0.25">
      <c r="A8">
        <v>40</v>
      </c>
      <c r="B8">
        <v>19.712900055570266</v>
      </c>
      <c r="C8">
        <v>19.447256169016697</v>
      </c>
      <c r="D8">
        <v>21.505992166489634</v>
      </c>
      <c r="F8">
        <f t="shared" si="1"/>
        <v>19.043647098683657</v>
      </c>
      <c r="G8">
        <f t="shared" si="0"/>
        <v>18.787021822078579</v>
      </c>
      <c r="H8">
        <f t="shared" si="0"/>
        <v>20.775863732437312</v>
      </c>
      <c r="J8">
        <f t="shared" si="2"/>
        <v>19.535510884399852</v>
      </c>
      <c r="K8">
        <f t="shared" si="3"/>
        <v>0.88329705228918398</v>
      </c>
    </row>
    <row r="9" spans="1:11" x14ac:dyDescent="0.25">
      <c r="A9">
        <v>50</v>
      </c>
      <c r="B9">
        <v>21.815907285257332</v>
      </c>
      <c r="C9">
        <v>20.686923241394986</v>
      </c>
      <c r="D9">
        <v>21.981931828031261</v>
      </c>
      <c r="F9">
        <f t="shared" ref="F9:F13" si="4">B9*57963/60000</f>
        <v>21.075257232922844</v>
      </c>
      <c r="G9">
        <f t="shared" ref="G9:G13" si="5">C9*57963/60000</f>
        <v>19.984602197349627</v>
      </c>
      <c r="H9">
        <f t="shared" ref="H9:H13" si="6">D9*57963/60000</f>
        <v>21.235645242469598</v>
      </c>
      <c r="J9">
        <f t="shared" si="2"/>
        <v>20.765168224247358</v>
      </c>
      <c r="K9">
        <f t="shared" si="3"/>
        <v>0.55581385982585485</v>
      </c>
    </row>
    <row r="10" spans="1:11" x14ac:dyDescent="0.25">
      <c r="A10">
        <v>75</v>
      </c>
      <c r="B10">
        <v>22.557490833352517</v>
      </c>
      <c r="C10">
        <v>21.86017851747145</v>
      </c>
      <c r="D10">
        <v>23.387623443183486</v>
      </c>
      <c r="F10">
        <f t="shared" si="4"/>
        <v>21.791664019560201</v>
      </c>
      <c r="G10">
        <f t="shared" si="5"/>
        <v>21.118025456803295</v>
      </c>
      <c r="H10">
        <f t="shared" si="6"/>
        <v>22.593613627287407</v>
      </c>
      <c r="J10">
        <f t="shared" si="2"/>
        <v>21.834434367883635</v>
      </c>
      <c r="K10">
        <f t="shared" si="3"/>
        <v>0.60316503503874919</v>
      </c>
    </row>
    <row r="11" spans="1:11" x14ac:dyDescent="0.25">
      <c r="A11">
        <v>100</v>
      </c>
      <c r="B11">
        <v>23.077708324415799</v>
      </c>
      <c r="C11">
        <v>20.377008122627295</v>
      </c>
      <c r="D11">
        <v>22.690311127302412</v>
      </c>
      <c r="F11">
        <f t="shared" si="4"/>
        <v>22.294220126801882</v>
      </c>
      <c r="G11">
        <f t="shared" si="5"/>
        <v>19.685208696864098</v>
      </c>
      <c r="H11">
        <f t="shared" si="6"/>
        <v>21.919975064530494</v>
      </c>
      <c r="J11">
        <f t="shared" si="2"/>
        <v>21.299801296065493</v>
      </c>
      <c r="K11">
        <f t="shared" si="3"/>
        <v>1.1518671184083582</v>
      </c>
    </row>
    <row r="12" spans="1:11" x14ac:dyDescent="0.25">
      <c r="A12">
        <v>150</v>
      </c>
      <c r="B12">
        <v>23.852499419988778</v>
      </c>
      <c r="C12">
        <v>23.885703668812827</v>
      </c>
      <c r="D12">
        <v>24.306305114750227</v>
      </c>
      <c r="F12">
        <f t="shared" si="4"/>
        <v>23.042707064680158</v>
      </c>
      <c r="G12">
        <f t="shared" si="5"/>
        <v>23.07478402925663</v>
      </c>
      <c r="H12">
        <f t="shared" si="6"/>
        <v>23.481106056104458</v>
      </c>
      <c r="J12">
        <f t="shared" si="2"/>
        <v>23.199532383347087</v>
      </c>
      <c r="K12">
        <f t="shared" si="3"/>
        <v>0.19953284242060426</v>
      </c>
    </row>
    <row r="13" spans="1:11" x14ac:dyDescent="0.25">
      <c r="A13">
        <v>200</v>
      </c>
      <c r="B13">
        <v>24.627293814215548</v>
      </c>
      <c r="C13">
        <v>23.564721566655042</v>
      </c>
      <c r="D13">
        <v>24.27309756727243</v>
      </c>
      <c r="F13">
        <f t="shared" si="4"/>
        <v>23.791197189222931</v>
      </c>
      <c r="G13">
        <f t="shared" si="5"/>
        <v>22.764699269467105</v>
      </c>
      <c r="H13">
        <f t="shared" si="6"/>
        <v>23.449025904863529</v>
      </c>
      <c r="J13">
        <f t="shared" si="2"/>
        <v>23.334974121184519</v>
      </c>
      <c r="K13">
        <f t="shared" si="3"/>
        <v>0.4267554739629647</v>
      </c>
    </row>
    <row r="16" spans="1:11" x14ac:dyDescent="0.25">
      <c r="A16" t="s">
        <v>3</v>
      </c>
    </row>
    <row r="17" spans="1:11" x14ac:dyDescent="0.25">
      <c r="A17" t="s">
        <v>35</v>
      </c>
      <c r="B17" t="s">
        <v>4</v>
      </c>
      <c r="F17" t="s">
        <v>36</v>
      </c>
      <c r="J17" t="s">
        <v>14</v>
      </c>
      <c r="K17" t="s">
        <v>15</v>
      </c>
    </row>
    <row r="18" spans="1:11" x14ac:dyDescent="0.25">
      <c r="A18">
        <v>10</v>
      </c>
      <c r="B18">
        <v>0.11938976954008293</v>
      </c>
      <c r="C18">
        <v>0.17162487853717778</v>
      </c>
      <c r="D18">
        <v>0.76111061474735031</v>
      </c>
      <c r="F18">
        <f>B18*60220/60000</f>
        <v>0.11982753202839656</v>
      </c>
      <c r="G18">
        <f t="shared" ref="G18:H24" si="7">C18*60220/60000</f>
        <v>0.17225416975848079</v>
      </c>
      <c r="H18">
        <f t="shared" si="7"/>
        <v>0.76390135366809053</v>
      </c>
      <c r="J18">
        <f>AVERAGE(F18:H18)</f>
        <v>0.35199435181832261</v>
      </c>
      <c r="K18">
        <f>_xlfn.STDEV.P(F18:H18)</f>
        <v>0.29204756657728309</v>
      </c>
    </row>
    <row r="19" spans="1:11" x14ac:dyDescent="0.25">
      <c r="A19">
        <v>15</v>
      </c>
      <c r="B19">
        <v>3.1787584515099647</v>
      </c>
      <c r="C19">
        <v>2.6191184898261644</v>
      </c>
      <c r="D19">
        <v>2.9698269107677007</v>
      </c>
      <c r="F19">
        <f t="shared" ref="F19:F24" si="8">B19*60220/60000</f>
        <v>3.1904138991655011</v>
      </c>
      <c r="G19">
        <f t="shared" si="7"/>
        <v>2.6287219242888606</v>
      </c>
      <c r="H19">
        <f t="shared" si="7"/>
        <v>2.9807162761071821</v>
      </c>
      <c r="J19">
        <f t="shared" ref="J19:J28" si="9">AVERAGE(F19:H19)</f>
        <v>2.9332840331871814</v>
      </c>
      <c r="K19">
        <f t="shared" ref="K19:K28" si="10">_xlfn.STDEV.P(F19:H19)</f>
        <v>0.23174962338915331</v>
      </c>
    </row>
    <row r="20" spans="1:11" x14ac:dyDescent="0.25">
      <c r="A20">
        <v>20</v>
      </c>
      <c r="B20">
        <v>7.1783212906315548</v>
      </c>
      <c r="C20">
        <v>6.5440635569145282</v>
      </c>
      <c r="D20">
        <v>7.3275590585095403</v>
      </c>
      <c r="F20">
        <f t="shared" si="8"/>
        <v>7.2046418020305367</v>
      </c>
      <c r="G20">
        <f t="shared" si="7"/>
        <v>6.5680584566232145</v>
      </c>
      <c r="H20">
        <f t="shared" si="7"/>
        <v>7.3544267750574086</v>
      </c>
      <c r="J20">
        <f t="shared" si="9"/>
        <v>7.0423756779037205</v>
      </c>
      <c r="K20">
        <f t="shared" si="10"/>
        <v>0.34092179390451621</v>
      </c>
    </row>
    <row r="21" spans="1:11" x14ac:dyDescent="0.25">
      <c r="A21">
        <v>25</v>
      </c>
      <c r="B21">
        <v>6.5888333306098525</v>
      </c>
      <c r="C21">
        <v>6.5366004454242885</v>
      </c>
      <c r="D21">
        <v>8.558770087550041</v>
      </c>
      <c r="F21">
        <f t="shared" si="8"/>
        <v>6.6129923861554225</v>
      </c>
      <c r="G21">
        <f t="shared" si="7"/>
        <v>6.5605679803908448</v>
      </c>
      <c r="H21">
        <f t="shared" si="7"/>
        <v>8.590152244537725</v>
      </c>
      <c r="J21">
        <f t="shared" si="9"/>
        <v>7.2545708703613307</v>
      </c>
      <c r="K21">
        <f t="shared" si="10"/>
        <v>0.9446411258127313</v>
      </c>
    </row>
    <row r="22" spans="1:11" x14ac:dyDescent="0.25">
      <c r="A22">
        <v>30</v>
      </c>
      <c r="B22">
        <v>9.7377460075934383</v>
      </c>
      <c r="C22">
        <v>8.2602923279825387</v>
      </c>
      <c r="D22">
        <v>9.4915033570230349</v>
      </c>
      <c r="F22">
        <f t="shared" si="8"/>
        <v>9.7734510762879463</v>
      </c>
      <c r="G22">
        <f t="shared" si="7"/>
        <v>8.2905800665184746</v>
      </c>
      <c r="H22">
        <f t="shared" si="7"/>
        <v>9.5263055359987856</v>
      </c>
      <c r="J22">
        <f t="shared" si="9"/>
        <v>9.19677889293507</v>
      </c>
      <c r="K22">
        <f t="shared" si="10"/>
        <v>0.64867427073496842</v>
      </c>
    </row>
    <row r="23" spans="1:11" x14ac:dyDescent="0.25">
      <c r="A23">
        <v>40</v>
      </c>
      <c r="B23">
        <v>15.729626042879822</v>
      </c>
      <c r="C23">
        <v>16.505665104419183</v>
      </c>
      <c r="D23">
        <v>17.63240591546549</v>
      </c>
      <c r="F23">
        <f t="shared" si="8"/>
        <v>15.787301338370382</v>
      </c>
      <c r="G23">
        <f t="shared" si="7"/>
        <v>16.566185876468719</v>
      </c>
      <c r="H23">
        <f t="shared" si="7"/>
        <v>17.697058070488865</v>
      </c>
      <c r="J23">
        <f t="shared" si="9"/>
        <v>16.683515095109321</v>
      </c>
      <c r="K23">
        <f t="shared" si="10"/>
        <v>0.78405667445156779</v>
      </c>
    </row>
    <row r="24" spans="1:11" x14ac:dyDescent="0.25">
      <c r="A24">
        <v>50</v>
      </c>
      <c r="B24">
        <v>16.908601962923221</v>
      </c>
      <c r="C24">
        <v>16.408657997915231</v>
      </c>
      <c r="D24">
        <v>17.169773060285635</v>
      </c>
      <c r="F24">
        <f t="shared" si="8"/>
        <v>16.970600170120605</v>
      </c>
      <c r="G24">
        <f t="shared" si="7"/>
        <v>16.46882307724092</v>
      </c>
      <c r="H24">
        <f t="shared" si="7"/>
        <v>17.232728894840015</v>
      </c>
      <c r="J24">
        <f t="shared" si="9"/>
        <v>16.890717380733847</v>
      </c>
      <c r="K24">
        <f t="shared" si="10"/>
        <v>0.31693739610065214</v>
      </c>
    </row>
    <row r="25" spans="1:11" x14ac:dyDescent="0.25">
      <c r="A25">
        <v>75</v>
      </c>
      <c r="B25">
        <v>22.154302054065791</v>
      </c>
      <c r="C25">
        <v>20.341066176493829</v>
      </c>
      <c r="D25">
        <v>20.751468370299648</v>
      </c>
      <c r="F25">
        <f t="shared" ref="F25:F28" si="11">B25*60220/60000</f>
        <v>22.2355344949307</v>
      </c>
      <c r="G25">
        <f t="shared" ref="G25:G28" si="12">C25*60220/60000</f>
        <v>20.415650085807638</v>
      </c>
      <c r="H25">
        <f t="shared" ref="H25:H28" si="13">D25*60220/60000</f>
        <v>20.827557087657414</v>
      </c>
      <c r="J25">
        <f t="shared" si="9"/>
        <v>21.159580556131917</v>
      </c>
      <c r="K25">
        <f t="shared" si="10"/>
        <v>0.77917670368822811</v>
      </c>
    </row>
    <row r="26" spans="1:11" x14ac:dyDescent="0.25">
      <c r="A26">
        <v>100</v>
      </c>
      <c r="B26">
        <v>20.147056411108991</v>
      </c>
      <c r="C26">
        <v>20.497764832050528</v>
      </c>
      <c r="D26">
        <v>20.057516863718341</v>
      </c>
      <c r="F26">
        <f t="shared" si="11"/>
        <v>20.22092895128306</v>
      </c>
      <c r="G26">
        <f t="shared" si="12"/>
        <v>20.57292330310138</v>
      </c>
      <c r="H26">
        <f t="shared" si="13"/>
        <v>20.131061092218641</v>
      </c>
      <c r="J26">
        <f t="shared" si="9"/>
        <v>20.308304448867691</v>
      </c>
      <c r="K26">
        <f t="shared" si="10"/>
        <v>0.19067670987855734</v>
      </c>
    </row>
    <row r="27" spans="1:11" x14ac:dyDescent="0.25">
      <c r="A27">
        <v>150</v>
      </c>
      <c r="B27">
        <v>20.221678630765282</v>
      </c>
      <c r="C27">
        <v>20.982789245512635</v>
      </c>
      <c r="D27">
        <v>21.035017683075132</v>
      </c>
      <c r="F27">
        <f t="shared" si="11"/>
        <v>20.295824785744756</v>
      </c>
      <c r="G27">
        <f t="shared" si="12"/>
        <v>21.059726139412849</v>
      </c>
      <c r="H27">
        <f t="shared" si="13"/>
        <v>21.112146081246408</v>
      </c>
      <c r="J27">
        <f t="shared" si="9"/>
        <v>20.822565668801335</v>
      </c>
      <c r="K27">
        <f t="shared" si="10"/>
        <v>0.37307633802201834</v>
      </c>
    </row>
    <row r="28" spans="1:11" x14ac:dyDescent="0.25">
      <c r="A28">
        <v>200</v>
      </c>
      <c r="B28">
        <v>20.430610171507542</v>
      </c>
      <c r="C28">
        <v>19.81873510082665</v>
      </c>
      <c r="D28">
        <v>20.273909292139319</v>
      </c>
      <c r="F28">
        <f t="shared" si="11"/>
        <v>20.505522408803071</v>
      </c>
      <c r="G28">
        <f t="shared" si="12"/>
        <v>19.89140379619635</v>
      </c>
      <c r="H28">
        <f t="shared" si="13"/>
        <v>20.348246959543829</v>
      </c>
      <c r="J28">
        <f t="shared" si="9"/>
        <v>20.248391054847747</v>
      </c>
      <c r="K28">
        <f t="shared" si="10"/>
        <v>0.26046601680386267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D71C2-C378-4CB4-B0E6-848117EBDDCB}">
  <dimension ref="A1:K26"/>
  <sheetViews>
    <sheetView workbookViewId="0">
      <selection activeCell="F2" sqref="F2:F3"/>
    </sheetView>
  </sheetViews>
  <sheetFormatPr baseColWidth="10" defaultRowHeight="15" x14ac:dyDescent="0.25"/>
  <sheetData>
    <row r="1" spans="1:11" x14ac:dyDescent="0.25">
      <c r="A1" t="s">
        <v>0</v>
      </c>
    </row>
    <row r="2" spans="1:11" x14ac:dyDescent="0.25">
      <c r="A2" t="s">
        <v>34</v>
      </c>
      <c r="B2" t="s">
        <v>4</v>
      </c>
      <c r="F2" t="s">
        <v>36</v>
      </c>
      <c r="J2" t="s">
        <v>14</v>
      </c>
      <c r="K2" t="s">
        <v>15</v>
      </c>
    </row>
    <row r="3" spans="1:11" x14ac:dyDescent="0.25">
      <c r="A3">
        <v>15</v>
      </c>
      <c r="B3">
        <v>3.3056113325402854</v>
      </c>
      <c r="C3">
        <v>3.6488555300858181</v>
      </c>
      <c r="D3">
        <v>3.4473848770222677</v>
      </c>
      <c r="F3">
        <f>B3*57963/60000</f>
        <v>3.1933858278005429</v>
      </c>
      <c r="G3">
        <f t="shared" ref="G3:H4" si="0">C3*57963/60000</f>
        <v>3.5249768848394045</v>
      </c>
      <c r="H3">
        <f t="shared" si="0"/>
        <v>3.3303461604473616</v>
      </c>
      <c r="J3">
        <f>AVERAGE(F3:H3)</f>
        <v>3.3495696243624367</v>
      </c>
      <c r="K3">
        <f>_xlfn.STDEV.P(F3:H3)</f>
        <v>0.13605222882091525</v>
      </c>
    </row>
    <row r="4" spans="1:11" x14ac:dyDescent="0.25">
      <c r="A4">
        <v>20</v>
      </c>
      <c r="B4">
        <v>5.5143254047491093</v>
      </c>
      <c r="C4">
        <v>5.2233118685776132</v>
      </c>
      <c r="D4">
        <v>4.2234206028443344</v>
      </c>
      <c r="F4">
        <f t="shared" ref="F4" si="1">B4*57963/60000</f>
        <v>5.3271140572578775</v>
      </c>
      <c r="G4">
        <f t="shared" si="0"/>
        <v>5.0459804306394034</v>
      </c>
      <c r="H4">
        <f t="shared" si="0"/>
        <v>4.0800354733777695</v>
      </c>
      <c r="J4">
        <f t="shared" ref="J4:J12" si="2">AVERAGE(F4:H4)</f>
        <v>4.8177099870916829</v>
      </c>
      <c r="K4">
        <f t="shared" ref="K4:K12" si="3">_xlfn.STDEV.P(F4:H4)</f>
        <v>0.53409224867446081</v>
      </c>
    </row>
    <row r="5" spans="1:11" x14ac:dyDescent="0.25">
      <c r="A5">
        <v>25</v>
      </c>
      <c r="B5">
        <v>6.8052279828423563</v>
      </c>
      <c r="C5">
        <v>5.5964051763668134</v>
      </c>
      <c r="D5">
        <v>6.215741134726418</v>
      </c>
      <c r="F5">
        <f t="shared" ref="F5:F12" si="4">B5*57963/60000</f>
        <v>6.574190492824858</v>
      </c>
      <c r="G5">
        <f t="shared" ref="G5:G12" si="5">C5*57963/60000</f>
        <v>5.40640722062916</v>
      </c>
      <c r="H5">
        <f t="shared" ref="H5:H12" si="6">D5*57963/60000</f>
        <v>6.0047167232024563</v>
      </c>
      <c r="J5">
        <f t="shared" si="2"/>
        <v>5.9951048122188242</v>
      </c>
      <c r="K5">
        <f t="shared" si="3"/>
        <v>0.47679396971130061</v>
      </c>
    </row>
    <row r="6" spans="1:11" x14ac:dyDescent="0.25">
      <c r="A6">
        <v>30</v>
      </c>
      <c r="B6">
        <v>7.424562829296196</v>
      </c>
      <c r="C6">
        <v>7.6857294790355519</v>
      </c>
      <c r="D6">
        <v>7.8797381325146283</v>
      </c>
      <c r="F6">
        <f t="shared" si="4"/>
        <v>7.1724989212415897</v>
      </c>
      <c r="G6">
        <f t="shared" si="5"/>
        <v>7.4247989632222948</v>
      </c>
      <c r="H6">
        <f t="shared" si="6"/>
        <v>7.6122210229157563</v>
      </c>
      <c r="J6">
        <f t="shared" si="2"/>
        <v>7.4031729691265467</v>
      </c>
      <c r="K6">
        <f t="shared" si="3"/>
        <v>0.1801659316494261</v>
      </c>
    </row>
    <row r="7" spans="1:11" x14ac:dyDescent="0.25">
      <c r="A7">
        <v>40</v>
      </c>
      <c r="B7">
        <v>9.2004909327573063</v>
      </c>
      <c r="C7">
        <v>9.9765255466736082</v>
      </c>
      <c r="D7">
        <v>9.0288682780316556</v>
      </c>
      <c r="F7">
        <f t="shared" si="4"/>
        <v>8.888134265590196</v>
      </c>
      <c r="G7">
        <f t="shared" si="5"/>
        <v>9.6378225043640402</v>
      </c>
      <c r="H7">
        <f t="shared" si="6"/>
        <v>8.7223381999924801</v>
      </c>
      <c r="J7">
        <f t="shared" si="2"/>
        <v>9.0827649899822376</v>
      </c>
      <c r="K7">
        <f t="shared" si="3"/>
        <v>0.39827856001020046</v>
      </c>
    </row>
    <row r="8" spans="1:11" x14ac:dyDescent="0.25">
      <c r="A8">
        <v>50</v>
      </c>
      <c r="B8">
        <v>11.356972119780565</v>
      </c>
      <c r="C8">
        <v>11.938996968312024</v>
      </c>
      <c r="D8">
        <v>11.841994309431135</v>
      </c>
      <c r="F8">
        <f t="shared" si="4"/>
        <v>10.971402916314014</v>
      </c>
      <c r="G8">
        <f t="shared" si="5"/>
        <v>11.533668021237832</v>
      </c>
      <c r="H8">
        <f t="shared" si="6"/>
        <v>11.439958602625948</v>
      </c>
      <c r="J8">
        <f t="shared" si="2"/>
        <v>11.31500984672593</v>
      </c>
      <c r="K8">
        <f t="shared" si="3"/>
        <v>0.24596023493574359</v>
      </c>
    </row>
    <row r="9" spans="1:11" x14ac:dyDescent="0.25">
      <c r="A9">
        <v>75</v>
      </c>
      <c r="B9">
        <v>14.125326153673184</v>
      </c>
      <c r="C9">
        <v>15.781863375688445</v>
      </c>
      <c r="D9">
        <v>13.192590660388657</v>
      </c>
      <c r="F9">
        <f t="shared" si="4"/>
        <v>13.645771330755981</v>
      </c>
      <c r="G9">
        <f t="shared" si="5"/>
        <v>15.246069114083822</v>
      </c>
      <c r="H9">
        <f t="shared" si="6"/>
        <v>12.744702207468462</v>
      </c>
      <c r="J9">
        <f t="shared" si="2"/>
        <v>13.878847550769422</v>
      </c>
      <c r="K9">
        <f t="shared" si="3"/>
        <v>1.0343927344516166</v>
      </c>
    </row>
    <row r="10" spans="1:11" x14ac:dyDescent="0.25">
      <c r="A10">
        <v>100</v>
      </c>
      <c r="B10">
        <v>14.789431885728112</v>
      </c>
      <c r="C10">
        <v>14.796892773406823</v>
      </c>
      <c r="D10">
        <v>14.334259918226975</v>
      </c>
      <c r="F10">
        <f t="shared" si="4"/>
        <v>14.287330673207641</v>
      </c>
      <c r="G10">
        <f t="shared" si="5"/>
        <v>14.294538263749661</v>
      </c>
      <c r="H10">
        <f t="shared" si="6"/>
        <v>13.84761179400317</v>
      </c>
      <c r="J10">
        <f t="shared" si="2"/>
        <v>14.14316024365349</v>
      </c>
      <c r="K10">
        <f t="shared" si="3"/>
        <v>0.20900502690666989</v>
      </c>
    </row>
    <row r="11" spans="1:11" x14ac:dyDescent="0.25">
      <c r="A11">
        <v>150</v>
      </c>
      <c r="B11">
        <v>15.207297191024162</v>
      </c>
      <c r="C11">
        <v>13.894009726083256</v>
      </c>
      <c r="D11">
        <v>14.729738112863835</v>
      </c>
      <c r="F11">
        <f t="shared" si="4"/>
        <v>14.691009451388892</v>
      </c>
      <c r="G11">
        <f t="shared" si="5"/>
        <v>13.42230809588273</v>
      </c>
      <c r="H11">
        <f t="shared" si="6"/>
        <v>14.229663503932107</v>
      </c>
      <c r="J11">
        <f t="shared" si="2"/>
        <v>14.114327017067909</v>
      </c>
      <c r="K11">
        <f t="shared" si="3"/>
        <v>0.52432665471531148</v>
      </c>
    </row>
    <row r="12" spans="1:11" x14ac:dyDescent="0.25">
      <c r="A12">
        <v>200</v>
      </c>
      <c r="B12">
        <v>16.057949576973698</v>
      </c>
      <c r="C12">
        <v>14.983441651112949</v>
      </c>
      <c r="D12">
        <v>15.617701608641509</v>
      </c>
      <c r="F12">
        <f t="shared" si="4"/>
        <v>15.512782188835441</v>
      </c>
      <c r="G12">
        <f t="shared" si="5"/>
        <v>14.474753807057665</v>
      </c>
      <c r="H12">
        <f t="shared" si="6"/>
        <v>15.087480639028129</v>
      </c>
      <c r="J12">
        <f t="shared" si="2"/>
        <v>15.025005544973745</v>
      </c>
      <c r="K12">
        <f t="shared" si="3"/>
        <v>0.4260696996008011</v>
      </c>
    </row>
    <row r="15" spans="1:11" x14ac:dyDescent="0.25">
      <c r="A15" t="s">
        <v>3</v>
      </c>
    </row>
    <row r="16" spans="1:11" x14ac:dyDescent="0.25">
      <c r="A16" t="s">
        <v>34</v>
      </c>
      <c r="B16" t="s">
        <v>4</v>
      </c>
      <c r="F16" t="s">
        <v>36</v>
      </c>
      <c r="J16" t="s">
        <v>14</v>
      </c>
      <c r="K16" t="s">
        <v>15</v>
      </c>
    </row>
    <row r="17" spans="1:11" x14ac:dyDescent="0.25">
      <c r="A17">
        <v>15</v>
      </c>
      <c r="B17">
        <v>4.5741279118801055</v>
      </c>
      <c r="C17">
        <v>3.798093297963804</v>
      </c>
      <c r="D17">
        <v>4.0741828349663471</v>
      </c>
      <c r="F17">
        <f>B17*60220/60000</f>
        <v>4.5908997142236663</v>
      </c>
      <c r="G17">
        <f t="shared" ref="G17:H17" si="7">C17*60220/60000</f>
        <v>3.812019640056338</v>
      </c>
      <c r="H17">
        <f t="shared" si="7"/>
        <v>4.0891215053612235</v>
      </c>
      <c r="J17">
        <f>AVERAGE(F17:H17)</f>
        <v>4.1640136198804099</v>
      </c>
      <c r="K17">
        <f>_xlfn.STDEV.P(F17:H17)</f>
        <v>0.32235608064849841</v>
      </c>
    </row>
    <row r="18" spans="1:11" x14ac:dyDescent="0.25">
      <c r="A18">
        <v>20</v>
      </c>
      <c r="B18">
        <v>5.7904138298458889</v>
      </c>
      <c r="C18">
        <v>4.8129085628660366</v>
      </c>
      <c r="D18">
        <v>4.8352940056665812</v>
      </c>
      <c r="F18">
        <f t="shared" ref="F18:F26" si="8">B18*60220/60000</f>
        <v>5.8116453472219902</v>
      </c>
      <c r="G18">
        <f t="shared" ref="G18:G26" si="9">C18*60220/60000</f>
        <v>4.8305558942632123</v>
      </c>
      <c r="H18">
        <f t="shared" ref="H18:H26" si="10">D18*60220/60000</f>
        <v>4.8530234170206921</v>
      </c>
      <c r="J18">
        <f t="shared" ref="J18:J26" si="11">AVERAGE(F18:H18)</f>
        <v>5.1650748861686315</v>
      </c>
      <c r="K18">
        <f t="shared" ref="K18:K26" si="12">_xlfn.STDEV.P(F18:H18)</f>
        <v>0.4572863568376524</v>
      </c>
    </row>
    <row r="19" spans="1:11" x14ac:dyDescent="0.25">
      <c r="A19">
        <v>25</v>
      </c>
      <c r="B19">
        <v>6.7007622124712238</v>
      </c>
      <c r="C19">
        <v>5.6486386175052603</v>
      </c>
      <c r="D19">
        <v>5.7381809446603231</v>
      </c>
      <c r="F19">
        <f t="shared" si="8"/>
        <v>6.7253316739169513</v>
      </c>
      <c r="G19">
        <f t="shared" si="9"/>
        <v>5.6693502924361132</v>
      </c>
      <c r="H19">
        <f t="shared" si="10"/>
        <v>5.7592209414574116</v>
      </c>
      <c r="J19">
        <f t="shared" si="11"/>
        <v>6.0513009692701587</v>
      </c>
      <c r="K19">
        <f t="shared" si="12"/>
        <v>0.47802177530168799</v>
      </c>
    </row>
    <row r="20" spans="1:11" x14ac:dyDescent="0.25">
      <c r="A20">
        <v>30</v>
      </c>
      <c r="B20">
        <v>8.2005985551182619</v>
      </c>
      <c r="C20">
        <v>6.7231482112246503</v>
      </c>
      <c r="D20">
        <v>7.558876598005229</v>
      </c>
      <c r="F20">
        <f t="shared" si="8"/>
        <v>8.2306674164870284</v>
      </c>
      <c r="G20">
        <f t="shared" si="9"/>
        <v>6.7477997546658077</v>
      </c>
      <c r="H20">
        <f t="shared" si="10"/>
        <v>7.5865924788645822</v>
      </c>
      <c r="J20">
        <f t="shared" si="11"/>
        <v>7.5216865500058061</v>
      </c>
      <c r="K20">
        <f t="shared" si="12"/>
        <v>0.60711542577423661</v>
      </c>
    </row>
    <row r="21" spans="1:11" x14ac:dyDescent="0.25">
      <c r="A21">
        <v>40</v>
      </c>
      <c r="B21">
        <v>11.274891236257096</v>
      </c>
      <c r="C21">
        <v>9.9765255466736082</v>
      </c>
      <c r="D21">
        <v>10.222765973432484</v>
      </c>
      <c r="F21">
        <f t="shared" si="8"/>
        <v>11.316232504123372</v>
      </c>
      <c r="G21">
        <f t="shared" si="9"/>
        <v>10.013106140344744</v>
      </c>
      <c r="H21">
        <f t="shared" si="10"/>
        <v>10.260249448668404</v>
      </c>
      <c r="J21">
        <f t="shared" si="11"/>
        <v>10.529862697712174</v>
      </c>
      <c r="K21">
        <f t="shared" si="12"/>
        <v>0.56512715857505924</v>
      </c>
    </row>
    <row r="22" spans="1:11" x14ac:dyDescent="0.25">
      <c r="A22">
        <v>50</v>
      </c>
      <c r="B22">
        <v>12.312090276101225</v>
      </c>
      <c r="C22">
        <v>11.16296124248996</v>
      </c>
      <c r="D22">
        <v>11.744987202927188</v>
      </c>
      <c r="F22">
        <f t="shared" si="8"/>
        <v>12.357234607113597</v>
      </c>
      <c r="G22">
        <f t="shared" si="9"/>
        <v>11.20389210037909</v>
      </c>
      <c r="H22">
        <f t="shared" si="10"/>
        <v>11.788052156004587</v>
      </c>
      <c r="J22">
        <f t="shared" si="11"/>
        <v>11.783059621165757</v>
      </c>
      <c r="K22">
        <f t="shared" si="12"/>
        <v>0.47086334076406705</v>
      </c>
    </row>
    <row r="23" spans="1:11" x14ac:dyDescent="0.25">
      <c r="A23">
        <v>75</v>
      </c>
      <c r="B23">
        <v>16.087797575311598</v>
      </c>
      <c r="C23">
        <v>15.513234726364615</v>
      </c>
      <c r="D23">
        <v>15.535620725118042</v>
      </c>
      <c r="F23">
        <f t="shared" si="8"/>
        <v>16.146786166421073</v>
      </c>
      <c r="G23">
        <f t="shared" si="9"/>
        <v>15.570116587027952</v>
      </c>
      <c r="H23">
        <f t="shared" si="10"/>
        <v>15.592584667776809</v>
      </c>
      <c r="J23">
        <f t="shared" si="11"/>
        <v>15.769829140408612</v>
      </c>
      <c r="K23">
        <f t="shared" si="12"/>
        <v>0.26670664690911389</v>
      </c>
    </row>
    <row r="24" spans="1:11" x14ac:dyDescent="0.25">
      <c r="A24">
        <v>100</v>
      </c>
      <c r="B24">
        <v>19.139705369602769</v>
      </c>
      <c r="C24">
        <v>18.259204985315336</v>
      </c>
      <c r="D24">
        <v>18.109966105531583</v>
      </c>
      <c r="F24">
        <f t="shared" si="8"/>
        <v>19.20988428929131</v>
      </c>
      <c r="G24">
        <f t="shared" si="9"/>
        <v>18.326155403594825</v>
      </c>
      <c r="H24">
        <f t="shared" si="10"/>
        <v>18.176369314585198</v>
      </c>
      <c r="J24">
        <f t="shared" si="11"/>
        <v>18.570803002490447</v>
      </c>
      <c r="K24">
        <f t="shared" si="12"/>
        <v>0.45601727779364348</v>
      </c>
    </row>
    <row r="25" spans="1:11" x14ac:dyDescent="0.25">
      <c r="A25">
        <v>150</v>
      </c>
      <c r="B25">
        <v>21.229027448459977</v>
      </c>
      <c r="C25">
        <v>20.617156825402141</v>
      </c>
      <c r="D25">
        <v>21.281260333645545</v>
      </c>
      <c r="F25">
        <f t="shared" si="8"/>
        <v>21.306867215770996</v>
      </c>
      <c r="G25">
        <f t="shared" si="9"/>
        <v>20.692753067095282</v>
      </c>
      <c r="H25">
        <f t="shared" si="10"/>
        <v>21.359291621535579</v>
      </c>
      <c r="J25">
        <f t="shared" si="11"/>
        <v>21.119637301467282</v>
      </c>
      <c r="K25">
        <f t="shared" si="12"/>
        <v>0.30261052167923852</v>
      </c>
    </row>
    <row r="26" spans="1:11" x14ac:dyDescent="0.25">
      <c r="A26">
        <v>200</v>
      </c>
      <c r="B26">
        <v>21.161872787916991</v>
      </c>
      <c r="C26">
        <v>21.020098131529245</v>
      </c>
      <c r="D26">
        <v>21.467809211351671</v>
      </c>
      <c r="F26">
        <f t="shared" si="8"/>
        <v>21.239466321472687</v>
      </c>
      <c r="G26">
        <f t="shared" si="9"/>
        <v>21.097171824678185</v>
      </c>
      <c r="H26">
        <f t="shared" si="10"/>
        <v>21.546524511793294</v>
      </c>
      <c r="J26">
        <f t="shared" si="11"/>
        <v>21.294387552648057</v>
      </c>
      <c r="K26">
        <f t="shared" si="12"/>
        <v>0.18751304946546335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0EF68A-4DE5-43FC-A926-57912257747E}">
  <dimension ref="A1:K22"/>
  <sheetViews>
    <sheetView workbookViewId="0">
      <selection activeCell="F14" sqref="F14:H22"/>
    </sheetView>
  </sheetViews>
  <sheetFormatPr baseColWidth="10" defaultRowHeight="15" x14ac:dyDescent="0.25"/>
  <sheetData>
    <row r="1" spans="1:11" x14ac:dyDescent="0.25">
      <c r="A1" t="s">
        <v>16</v>
      </c>
    </row>
    <row r="2" spans="1:11" x14ac:dyDescent="0.25">
      <c r="A2" t="s">
        <v>33</v>
      </c>
      <c r="B2" t="s">
        <v>4</v>
      </c>
      <c r="F2" t="s">
        <v>36</v>
      </c>
      <c r="J2" t="s">
        <v>14</v>
      </c>
      <c r="K2" t="s">
        <v>15</v>
      </c>
    </row>
    <row r="3" spans="1:11" x14ac:dyDescent="0.25">
      <c r="A3">
        <v>0</v>
      </c>
      <c r="B3">
        <v>-3.1073551393498138E-2</v>
      </c>
      <c r="C3">
        <v>-8.4747197264331414E-3</v>
      </c>
      <c r="D3">
        <v>9.0395537136638143E-2</v>
      </c>
      <c r="F3">
        <f>B3*58991/60000</f>
        <v>-3.0550997837564143E-2</v>
      </c>
      <c r="G3">
        <f t="shared" ref="G3:H3" si="0">C3*58991/60000</f>
        <v>-8.33220318970029E-3</v>
      </c>
      <c r="H3">
        <f t="shared" si="0"/>
        <v>8.8875385520457012E-2</v>
      </c>
      <c r="J3">
        <f>AVERAGE(F3:H3)</f>
        <v>1.6664061497730861E-2</v>
      </c>
      <c r="K3">
        <f>_xlfn.STDEV.P(F3:H3)</f>
        <v>5.1860551460863755E-2</v>
      </c>
    </row>
    <row r="4" spans="1:11" x14ac:dyDescent="0.25">
      <c r="A4">
        <v>25</v>
      </c>
      <c r="B4">
        <v>0.79943509088397702</v>
      </c>
      <c r="C4">
        <v>0.99435027709788537</v>
      </c>
      <c r="D4">
        <v>0.94915261376375548</v>
      </c>
      <c r="F4">
        <f t="shared" ref="F4:F10" si="1">B4*58991/60000</f>
        <v>0.78599125743894482</v>
      </c>
      <c r="G4">
        <f t="shared" ref="G4:G10" si="2">C4*58991/60000</f>
        <v>0.97762861993802264</v>
      </c>
      <c r="H4">
        <f t="shared" ref="H4:H10" si="3">D4*58991/60000</f>
        <v>0.93319103064229492</v>
      </c>
      <c r="J4">
        <f t="shared" ref="J4:J10" si="4">AVERAGE(F4:H4)</f>
        <v>0.89893696933975409</v>
      </c>
      <c r="K4">
        <f t="shared" ref="K4:K10" si="5">_xlfn.STDEV.P(F4:H4)</f>
        <v>8.1899227563265842E-2</v>
      </c>
    </row>
    <row r="5" spans="1:11" x14ac:dyDescent="0.25">
      <c r="A5">
        <v>50</v>
      </c>
      <c r="B5">
        <v>1.1694915382202062</v>
      </c>
      <c r="C5">
        <v>1.2118642949788585</v>
      </c>
      <c r="D5">
        <v>1.1779660474782609</v>
      </c>
      <c r="F5">
        <f t="shared" si="1"/>
        <v>1.1498245888524699</v>
      </c>
      <c r="G5">
        <f t="shared" si="2"/>
        <v>1.1914847770849641</v>
      </c>
      <c r="H5">
        <f t="shared" si="3"/>
        <v>1.1581565851131681</v>
      </c>
      <c r="J5">
        <f t="shared" si="4"/>
        <v>1.1664886503502008</v>
      </c>
      <c r="K5">
        <f t="shared" si="5"/>
        <v>1.7999264878087645E-2</v>
      </c>
    </row>
    <row r="6" spans="1:11" x14ac:dyDescent="0.25">
      <c r="A6">
        <v>100</v>
      </c>
      <c r="B6">
        <v>1.2401129397968786</v>
      </c>
      <c r="C6">
        <v>1.5734464435254112</v>
      </c>
      <c r="D6">
        <v>1.4887007195397284</v>
      </c>
      <c r="F6">
        <f t="shared" si="1"/>
        <v>1.2192583738592946</v>
      </c>
      <c r="G6">
        <f t="shared" si="2"/>
        <v>1.5469863191667923</v>
      </c>
      <c r="H6">
        <f t="shared" si="3"/>
        <v>1.463665735772802</v>
      </c>
      <c r="J6">
        <f t="shared" si="4"/>
        <v>1.4099701429329627</v>
      </c>
      <c r="K6">
        <f t="shared" si="5"/>
        <v>0.13907747014208757</v>
      </c>
    </row>
    <row r="7" spans="1:11" x14ac:dyDescent="0.25">
      <c r="A7">
        <v>150</v>
      </c>
      <c r="B7">
        <v>1.3785310468431249</v>
      </c>
      <c r="C7">
        <v>1.4265538272211109</v>
      </c>
      <c r="D7">
        <v>1.4661014669359067</v>
      </c>
      <c r="F7">
        <f t="shared" si="1"/>
        <v>1.3553487497387129</v>
      </c>
      <c r="G7">
        <f t="shared" si="2"/>
        <v>1.4025639470266758</v>
      </c>
      <c r="H7">
        <f t="shared" si="3"/>
        <v>1.4414465272669346</v>
      </c>
      <c r="J7">
        <f t="shared" si="4"/>
        <v>1.3997864080107743</v>
      </c>
      <c r="K7">
        <f t="shared" si="5"/>
        <v>3.520409887180212E-2</v>
      </c>
    </row>
    <row r="8" spans="1:11" x14ac:dyDescent="0.25">
      <c r="A8">
        <v>250</v>
      </c>
      <c r="B8">
        <v>1.5395477750880573</v>
      </c>
      <c r="C8">
        <v>1.79661027455734</v>
      </c>
      <c r="D8">
        <v>1.4604518642533297</v>
      </c>
      <c r="F8">
        <f t="shared" si="1"/>
        <v>1.5136577133369931</v>
      </c>
      <c r="G8">
        <f t="shared" si="2"/>
        <v>1.7663972784402007</v>
      </c>
      <c r="H8">
        <f t="shared" si="3"/>
        <v>1.4358919320694694</v>
      </c>
      <c r="J8">
        <f t="shared" si="4"/>
        <v>1.5719823079488877</v>
      </c>
      <c r="K8">
        <f t="shared" si="5"/>
        <v>0.14109043139629904</v>
      </c>
    </row>
    <row r="9" spans="1:11" x14ac:dyDescent="0.25">
      <c r="A9">
        <v>750</v>
      </c>
      <c r="B9">
        <v>1.4548022615707528</v>
      </c>
      <c r="C9">
        <v>1.7429378914967772</v>
      </c>
      <c r="D9">
        <v>1.7570620034374087</v>
      </c>
      <c r="F9">
        <f t="shared" si="1"/>
        <v>1.4303373368720047</v>
      </c>
      <c r="G9">
        <f t="shared" si="2"/>
        <v>1.7136274859547731</v>
      </c>
      <c r="H9">
        <f t="shared" si="3"/>
        <v>1.7275140774129363</v>
      </c>
      <c r="J9">
        <f t="shared" si="4"/>
        <v>1.6238263000799045</v>
      </c>
      <c r="K9">
        <f t="shared" si="5"/>
        <v>0.13693476188324752</v>
      </c>
    </row>
    <row r="10" spans="1:11" x14ac:dyDescent="0.25">
      <c r="A10">
        <v>1000</v>
      </c>
      <c r="B10">
        <v>1.5847456488905654</v>
      </c>
      <c r="C10">
        <v>1.7175139427858559</v>
      </c>
      <c r="D10">
        <v>1.5847458593589439</v>
      </c>
      <c r="F10">
        <f t="shared" si="1"/>
        <v>1.5580955095617224</v>
      </c>
      <c r="G10">
        <f t="shared" si="2"/>
        <v>1.6886310833146738</v>
      </c>
      <c r="H10">
        <f t="shared" si="3"/>
        <v>1.5580957164907243</v>
      </c>
      <c r="J10">
        <f t="shared" si="4"/>
        <v>1.6016074364557067</v>
      </c>
      <c r="K10">
        <f t="shared" si="5"/>
        <v>6.1535010817616934E-2</v>
      </c>
    </row>
    <row r="13" spans="1:11" x14ac:dyDescent="0.25">
      <c r="A13" t="s">
        <v>19</v>
      </c>
    </row>
    <row r="14" spans="1:11" x14ac:dyDescent="0.25">
      <c r="A14" t="s">
        <v>33</v>
      </c>
      <c r="B14" t="s">
        <v>4</v>
      </c>
      <c r="F14" t="s">
        <v>36</v>
      </c>
      <c r="J14" t="s">
        <v>14</v>
      </c>
      <c r="K14" t="s">
        <v>15</v>
      </c>
    </row>
    <row r="15" spans="1:11" x14ac:dyDescent="0.25">
      <c r="A15">
        <v>0</v>
      </c>
      <c r="B15">
        <v>-6.456869181555254E-2</v>
      </c>
      <c r="C15">
        <v>-0.42776435108508104</v>
      </c>
      <c r="D15">
        <v>-0.1210650193104346</v>
      </c>
      <c r="F15">
        <f>B15*58991/60000</f>
        <v>-6.3482861648187672E-2</v>
      </c>
      <c r="G15">
        <f t="shared" ref="G15" si="6">C15*58991/60000</f>
        <v>-0.42057078058100028</v>
      </c>
      <c r="H15">
        <f t="shared" ref="H15" si="7">D15*58991/60000</f>
        <v>-0.11902910923569747</v>
      </c>
      <c r="J15">
        <f t="shared" ref="J15:J22" si="8">AVERAGE(F15:H15)</f>
        <v>-0.20102758382162847</v>
      </c>
      <c r="K15">
        <f t="shared" ref="K15:K22" si="9">_xlfn.STDEV.P(F15:H15)</f>
        <v>0.15688798092430239</v>
      </c>
    </row>
    <row r="16" spans="1:11" x14ac:dyDescent="0.25">
      <c r="A16">
        <v>25</v>
      </c>
      <c r="B16">
        <v>1.7756248934794281</v>
      </c>
      <c r="C16">
        <v>2.1388211540871804</v>
      </c>
      <c r="D16">
        <v>2.3083137446011719</v>
      </c>
      <c r="F16">
        <f t="shared" ref="F16:F22" si="10">B16*58991/60000</f>
        <v>1.745764801520749</v>
      </c>
      <c r="G16">
        <f t="shared" ref="G16:G22" si="11">C16*58991/60000</f>
        <v>2.1028533116792811</v>
      </c>
      <c r="H16">
        <f t="shared" ref="H16:H22" si="12">D16*58991/60000</f>
        <v>2.269495601796129</v>
      </c>
      <c r="J16">
        <f t="shared" si="8"/>
        <v>2.0393712383320532</v>
      </c>
      <c r="K16">
        <f t="shared" si="9"/>
        <v>0.21847344311016975</v>
      </c>
    </row>
    <row r="17" spans="1:11" x14ac:dyDescent="0.25">
      <c r="A17">
        <v>50</v>
      </c>
      <c r="B17">
        <v>3.7288135391170698</v>
      </c>
      <c r="C17">
        <v>3.5512509896353039</v>
      </c>
      <c r="D17">
        <v>3.9790153407203852</v>
      </c>
      <c r="F17">
        <f t="shared" si="10"/>
        <v>3.6661073247675842</v>
      </c>
      <c r="G17">
        <f t="shared" si="11"/>
        <v>3.4915307854929369</v>
      </c>
      <c r="H17">
        <f t="shared" si="12"/>
        <v>3.9121015660739373</v>
      </c>
      <c r="J17">
        <f t="shared" si="8"/>
        <v>3.6899132254448195</v>
      </c>
      <c r="K17">
        <f t="shared" si="9"/>
        <v>0.17252050322578819</v>
      </c>
    </row>
    <row r="18" spans="1:11" x14ac:dyDescent="0.25">
      <c r="A18">
        <v>100</v>
      </c>
      <c r="B18">
        <v>5.0686041225436407</v>
      </c>
      <c r="C18">
        <v>6.158191701690451</v>
      </c>
      <c r="D18">
        <v>6.1339794194342332</v>
      </c>
      <c r="F18">
        <f t="shared" si="10"/>
        <v>4.9833670965495314</v>
      </c>
      <c r="G18">
        <f t="shared" si="11"/>
        <v>6.0546314445736895</v>
      </c>
      <c r="H18">
        <f t="shared" si="12"/>
        <v>6.0308263321974138</v>
      </c>
      <c r="J18">
        <f t="shared" si="8"/>
        <v>5.6896082911068788</v>
      </c>
      <c r="K18">
        <f t="shared" si="9"/>
        <v>0.49948249185942645</v>
      </c>
    </row>
    <row r="19" spans="1:11" x14ac:dyDescent="0.25">
      <c r="A19">
        <v>150</v>
      </c>
      <c r="B19">
        <v>7.5302675330321369</v>
      </c>
      <c r="C19">
        <v>9.2009679264749025</v>
      </c>
      <c r="D19">
        <v>8.3454404269811864</v>
      </c>
      <c r="F19">
        <f t="shared" si="10"/>
        <v>7.4036335340183133</v>
      </c>
      <c r="G19">
        <f t="shared" si="11"/>
        <v>9.0462383158446826</v>
      </c>
      <c r="H19">
        <f t="shared" si="12"/>
        <v>8.2050979371341199</v>
      </c>
      <c r="J19">
        <f t="shared" si="8"/>
        <v>8.2183232623323708</v>
      </c>
      <c r="K19">
        <f t="shared" si="9"/>
        <v>0.67065579807611364</v>
      </c>
    </row>
    <row r="20" spans="1:11" x14ac:dyDescent="0.25">
      <c r="A20">
        <v>250</v>
      </c>
      <c r="B20">
        <v>9.2816795429171215</v>
      </c>
      <c r="C20">
        <v>10.290556708298158</v>
      </c>
      <c r="D20">
        <v>11.646489013674952</v>
      </c>
      <c r="F20">
        <f t="shared" si="10"/>
        <v>9.1255926319370655</v>
      </c>
      <c r="G20">
        <f t="shared" si="11"/>
        <v>10.117503846320277</v>
      </c>
      <c r="H20">
        <f t="shared" si="12"/>
        <v>11.450633890094984</v>
      </c>
      <c r="J20">
        <f t="shared" si="8"/>
        <v>10.231243456117442</v>
      </c>
      <c r="K20">
        <f t="shared" si="9"/>
        <v>0.9525953100737472</v>
      </c>
    </row>
    <row r="21" spans="1:11" x14ac:dyDescent="0.25">
      <c r="A21">
        <v>750</v>
      </c>
      <c r="B21">
        <v>11.226795824234094</v>
      </c>
      <c r="C21">
        <v>13.212267913772175</v>
      </c>
      <c r="D21">
        <v>13.987086202176565</v>
      </c>
      <c r="F21">
        <f t="shared" si="10"/>
        <v>11.037998541123224</v>
      </c>
      <c r="G21">
        <f t="shared" si="11"/>
        <v>12.990081608355574</v>
      </c>
      <c r="H21">
        <f t="shared" si="12"/>
        <v>13.751870035876628</v>
      </c>
      <c r="J21">
        <f t="shared" si="8"/>
        <v>12.593316728451809</v>
      </c>
      <c r="K21">
        <f t="shared" si="9"/>
        <v>1.1429031454888774</v>
      </c>
    </row>
    <row r="22" spans="1:11" x14ac:dyDescent="0.25">
      <c r="A22">
        <v>1000</v>
      </c>
      <c r="B22">
        <v>13.325261771438388</v>
      </c>
      <c r="C22">
        <v>11.412430136698305</v>
      </c>
      <c r="D22">
        <v>13.244553763025513</v>
      </c>
      <c r="F22">
        <f t="shared" si="10"/>
        <v>13.101175285982032</v>
      </c>
      <c r="G22">
        <f t="shared" si="11"/>
        <v>11.220511103232827</v>
      </c>
      <c r="H22">
        <f t="shared" si="12"/>
        <v>13.021824517243967</v>
      </c>
      <c r="J22">
        <f t="shared" si="8"/>
        <v>12.44783696881961</v>
      </c>
      <c r="K22">
        <f t="shared" si="9"/>
        <v>0.86845484295522934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6</vt:i4>
      </vt:variant>
    </vt:vector>
  </HeadingPairs>
  <TitlesOfParts>
    <vt:vector size="16" baseType="lpstr">
      <vt:lpstr>Figure S13A</vt:lpstr>
      <vt:lpstr>Figure S18</vt:lpstr>
      <vt:lpstr>Figure S20</vt:lpstr>
      <vt:lpstr>Figure S21</vt:lpstr>
      <vt:lpstr>Figure S22</vt:lpstr>
      <vt:lpstr>Figure S23</vt:lpstr>
      <vt:lpstr>Figure S24</vt:lpstr>
      <vt:lpstr>Figure S25</vt:lpstr>
      <vt:lpstr>Figure S33</vt:lpstr>
      <vt:lpstr>Figure S34</vt:lpstr>
      <vt:lpstr>Figure S35</vt:lpstr>
      <vt:lpstr>Figure S38</vt:lpstr>
      <vt:lpstr>Figure S41</vt:lpstr>
      <vt:lpstr>XO assay calibration</vt:lpstr>
      <vt:lpstr>vanillyl alcohol calibration</vt:lpstr>
      <vt:lpstr>vanillin calibr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Eggerichs</dc:creator>
  <cp:lastModifiedBy>Daniel Eggerichs</cp:lastModifiedBy>
  <dcterms:created xsi:type="dcterms:W3CDTF">2024-04-25T08:27:32Z</dcterms:created>
  <dcterms:modified xsi:type="dcterms:W3CDTF">2024-05-06T14:27:55Z</dcterms:modified>
</cp:coreProperties>
</file>